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5" uniqueCount="450">
  <si>
    <t xml:space="preserve">P-values (in bold only &lt; 0.05)</t>
  </si>
  <si>
    <t xml:space="preserve">Enzyme neighbors (Up-regulated : Down-regulated ratio)</t>
  </si>
  <si>
    <t xml:space="preserve">KEGG ID</t>
  </si>
  <si>
    <t xml:space="preserve">Reporter metabolite (EHMN)</t>
  </si>
  <si>
    <t xml:space="preserve">T2DM/NGT</t>
  </si>
  <si>
    <t xml:space="preserve">T2DM/IGT</t>
  </si>
  <si>
    <t xml:space="preserve">IGT/NGT</t>
  </si>
  <si>
    <t xml:space="preserve">UD T2DM/NGT</t>
  </si>
  <si>
    <t xml:space="preserve">UD T2DM/IGT</t>
  </si>
  <si>
    <t xml:space="preserve">UD IGT/NGT</t>
  </si>
  <si>
    <t xml:space="preserve">C00585</t>
  </si>
  <si>
    <t xml:space="preserve">Protein tyrosine</t>
  </si>
  <si>
    <t xml:space="preserve">1:2</t>
  </si>
  <si>
    <t xml:space="preserve">2:1</t>
  </si>
  <si>
    <t xml:space="preserve">C00017</t>
  </si>
  <si>
    <t xml:space="preserve">Protein</t>
  </si>
  <si>
    <t xml:space="preserve">1:3</t>
  </si>
  <si>
    <t xml:space="preserve">2:2</t>
  </si>
  <si>
    <t xml:space="preserve">C00562</t>
  </si>
  <si>
    <t xml:space="preserve">Phosphoprotein</t>
  </si>
  <si>
    <t xml:space="preserve">0:2</t>
  </si>
  <si>
    <t xml:space="preserve">1:1</t>
  </si>
  <si>
    <t xml:space="preserve">C05300</t>
  </si>
  <si>
    <t xml:space="preserve">16alpha-Hydroxyestrone</t>
  </si>
  <si>
    <t xml:space="preserve">C02630</t>
  </si>
  <si>
    <t xml:space="preserve">2-Hydroxyglutarate</t>
  </si>
  <si>
    <t xml:space="preserve">0:1</t>
  </si>
  <si>
    <t xml:space="preserve">1:0</t>
  </si>
  <si>
    <t xml:space="preserve">C00283</t>
  </si>
  <si>
    <t xml:space="preserve">Hydrogen sulfide</t>
  </si>
  <si>
    <t xml:space="preserve">2:0</t>
  </si>
  <si>
    <t xml:space="preserve">C01167</t>
  </si>
  <si>
    <t xml:space="preserve">Protein tyrosine phosphate</t>
  </si>
  <si>
    <t xml:space="preserve">C05868</t>
  </si>
  <si>
    <t xml:space="preserve">(alpha-D-Mannosyl)8-beta-D-mannosyl-</t>
  </si>
  <si>
    <t xml:space="preserve">C00496</t>
  </si>
  <si>
    <t xml:space="preserve">Ubiquitin</t>
  </si>
  <si>
    <t xml:space="preserve">G00008</t>
  </si>
  <si>
    <t xml:space="preserve">(Glc)3 (GlcNAc)2 (Man)9 (PP-Dol)1</t>
  </si>
  <si>
    <t xml:space="preserve">C01595</t>
  </si>
  <si>
    <t xml:space="preserve">Linoleate</t>
  </si>
  <si>
    <t xml:space="preserve">3:2</t>
  </si>
  <si>
    <t xml:space="preserve">4:1</t>
  </si>
  <si>
    <t xml:space="preserve">2:3</t>
  </si>
  <si>
    <t xml:space="preserve">C14857; C14858; C14859; C11088; C14870; C13645; C14802; C06790</t>
  </si>
  <si>
    <t xml:space="preserve">1,1-Dichloroethylene epoxide; 2,2-Dichloroacetaldehyde; Chloroacetyl chloride; 1,2-Dibromoethane; 2-Bromoacetaldehyde; Hydrobromic acid; 1-Nitronaphthalene-7,8-oxide; Trichloroethene</t>
  </si>
  <si>
    <t xml:space="preserve">C03845; C00005</t>
  </si>
  <si>
    <t xml:space="preserve">5alpha-Cholest-8-en-3beta-ol; Glutathione</t>
  </si>
  <si>
    <t xml:space="preserve">C08825</t>
  </si>
  <si>
    <t xml:space="preserve">Lophenol</t>
  </si>
  <si>
    <t xml:space="preserve">CE5101</t>
  </si>
  <si>
    <t xml:space="preserve">1-phosphatidyl-myo-inositol 5-phosphate</t>
  </si>
  <si>
    <t xml:space="preserve">3:1</t>
  </si>
  <si>
    <t xml:space="preserve">C04549</t>
  </si>
  <si>
    <t xml:space="preserve">1-Phosphatidyl-1D-myo-inositol 3-phosphate</t>
  </si>
  <si>
    <t xml:space="preserve">C03721</t>
  </si>
  <si>
    <t xml:space="preserve">Protein tyrosine-O-sulfate</t>
  </si>
  <si>
    <t xml:space="preserve">C14786; C14787; C14800; C14852; C14839; C14840</t>
  </si>
  <si>
    <t xml:space="preserve">(1R,2S)-Naphthalene 1,2-oxide; (1S,2R)-Naphthalene 1,2-oxide; 1-Nitronaphthalene-5,6-oxide; Benzo[a]pyrene-7,8-diol; Bromobenzene-3,4-oxide; Bromobenzene-2,3-oxide</t>
  </si>
  <si>
    <t xml:space="preserve">C00164</t>
  </si>
  <si>
    <t xml:space="preserve">Acetoacetate</t>
  </si>
  <si>
    <t xml:space="preserve">0:5</t>
  </si>
  <si>
    <t xml:space="preserve">C14770; C14771</t>
  </si>
  <si>
    <t xml:space="preserve">11,12-EET; 14,15-EET</t>
  </si>
  <si>
    <t xml:space="preserve">C05849</t>
  </si>
  <si>
    <t xml:space="preserve">Vitamin K epoxide</t>
  </si>
  <si>
    <t xml:space="preserve">C00882</t>
  </si>
  <si>
    <t xml:space="preserve">Dephospho-CoA</t>
  </si>
  <si>
    <t xml:space="preserve">C00332</t>
  </si>
  <si>
    <t xml:space="preserve">Acetoacetyl-CoA</t>
  </si>
  <si>
    <t xml:space="preserve">1:4</t>
  </si>
  <si>
    <t xml:space="preserve">C05141</t>
  </si>
  <si>
    <t xml:space="preserve">Estriol</t>
  </si>
  <si>
    <t xml:space="preserve">CE5343; CE5179; C02189</t>
  </si>
  <si>
    <t xml:space="preserve">6,7-dihydro-5-oxo-12-epi-LTB4; 6,7-dihydro-5-oxo-leukotriene B4; Protein serine</t>
  </si>
  <si>
    <t xml:space="preserve">3:0</t>
  </si>
  <si>
    <t xml:space="preserve">G00102; G00051; G00076; G00082; G00085; G00086; G00090; G10598; G10599; G00147; G00148; C05861; G00005; CE5647; CE5648; CE5964; CE5965; CE5650; CE5614; CE5618; CE5620; CE5649; C04845; C00611</t>
  </si>
  <si>
    <t xml:space="preserve">(Gal)3 (GalNAc)1 (Glc)1 (GlcNAc)1 (Cer)1; (Gal)3 (Glc)1 (GlcNAc)1 (Cer)1; (Gal)3 (Glc)1 (GlcNAc)2 (LFuc)1 (Cer)1; (Gal)3 (Glc)1 (GlcNAc)2 (LFuc)3 (Cer)1; (Gal)4 (Glc)1 (GlcNAc)3 (LFuc)2 (Cer)1; (Gal)4 (Glc)1 (GlcNAc)3 (LFuc)3 (Cer)1; (Gal)3 (Glc)1 (GlcNAc)2 (LFuc)2 (Cer)1; (Glc)1 (GlcNAc)2 (Man)9 (PP-Dol)1; (Glc)2 (GlcNAc)2 (Man)9 (PP-Dol)1; (GlcN)1 (Ino(acyl)-P)1 (Man)1 (EtN)1 (P)1; (GlcN)1 (Ino(acyl)-P)1 (Man)2 (EtN)1 (P)1; alpha-D-Mannosyl-beta-D-mannosyl-; (GlcNAc)2 (Man)3 (PP-Dol)1; alpha-mannose-glucosaminyl-acyl-phosphatidylinositol; ethanolaminephosphate-2-mannosealpha1-4glucosaminyl-acyl-phosphatidylinositol; EtNP-Man-Man-(EtNP)Man-GlcN-acyl-PI; EtNP-Man-(EtNP)Man-(EtNP)Man-GlcN-acyl-PI; mannosealpha1-2mannosealpha1-6(ethanolaminephosphate-2)mannosealpha1-4glucosaminyl-acyl-phosphatidylinositol; IsoGlobotriasyl ceramide; isoglobotetraosyl ceramide; isoglobopentaosyl ceramide; mannosealpha1-6(ethanolaminephosphate-2)mannosealpha1-4(acyl)glucosaminylphosphatidylinositol; N-Acetyl-D-glucosaminyl-1,3-beta-D-galactosyl-1,4-D-glucosylceramide; N-Acetyllactosamine</t>
  </si>
  <si>
    <t xml:space="preserve">C01609; C02729</t>
  </si>
  <si>
    <t xml:space="preserve">Protamine; O-Phosphoprotamine</t>
  </si>
  <si>
    <t xml:space="preserve">C11150</t>
  </si>
  <si>
    <t xml:space="preserve">Trichloroacetate</t>
  </si>
  <si>
    <t xml:space="preserve">CE5789; CE5797; CE5798</t>
  </si>
  <si>
    <t xml:space="preserve">kinetensin 1-8; neuromedin N; neuromedin N (1-4)</t>
  </si>
  <si>
    <t xml:space="preserve">C00002</t>
  </si>
  <si>
    <t xml:space="preserve">ATP</t>
  </si>
  <si>
    <t xml:space="preserve">45:74</t>
  </si>
  <si>
    <t xml:space="preserve">68:54</t>
  </si>
  <si>
    <t xml:space="preserve">71:52</t>
  </si>
  <si>
    <t xml:space="preserve">C04938; G00068</t>
  </si>
  <si>
    <t xml:space="preserve">N-Acetyl-D-glucosaminyl-1,3-beta-D-galactosyl-1,4-N-acetyl-beta-D-glucosaminyl-1,3-beta-D-galactosyl-1,4-beta-D-glucosylceramide</t>
  </si>
  <si>
    <t xml:space="preserve">C00721</t>
  </si>
  <si>
    <t xml:space="preserve">Dextrin</t>
  </si>
  <si>
    <t xml:space="preserve">C00942</t>
  </si>
  <si>
    <t xml:space="preserve">3',5'-Cyclic GMP</t>
  </si>
  <si>
    <t xml:space="preserve">C06604; C06606</t>
  </si>
  <si>
    <t xml:space="preserve">Parathion; Paraoxon</t>
  </si>
  <si>
    <t xml:space="preserve">C03245</t>
  </si>
  <si>
    <t xml:space="preserve">ADP-D-ribosyl-acceptor</t>
  </si>
  <si>
    <t xml:space="preserve">C03758</t>
  </si>
  <si>
    <t xml:space="preserve">4-(2-Aminoethyl)-1,2-benzenediol</t>
  </si>
  <si>
    <t xml:space="preserve">5:1</t>
  </si>
  <si>
    <t xml:space="preserve">4:2</t>
  </si>
  <si>
    <t xml:space="preserve">2:4</t>
  </si>
  <si>
    <t xml:space="preserve">C14784; C14778; C14779; CE1450; CE5705; CE7228; CE7231; CE7234; CE7243; CE7244; C14781; C14813; C14782; C14814; C03748; CE1353; CE5888; CE5049; C14749; C14040; C14453; C14845; C14556; C14854; CN0023; C14853; CN0016; C07535; C11713; C14039; C11036; CN0019; CN0020; C00829; C11148; C14866</t>
  </si>
  <si>
    <t xml:space="preserve">1,2-Dihydroxy-3,4-epoxy-1,2,3,4-tetrahydronaphthalene; 16(R)-HETE; 9(S)-HETE; 11-hydroxyeicosatetraenoate; 8-hydroxyeicosatetraenoate; 13-HETE; 7-HETE; 10-HETE; 18-HETE; 17-HETE; 15H-11,12-EETA; 11H-14,15-EETA; 11,12,15-THETA; 11,14,15-THETA; 16alpha-Hydroxyprogesterone; 6beta-hydroxyprogesterone; 2beta-hydroxyprogesterone; one carbon unit; 19(S)-HETE; 1-Nitronaphthalene; 4-Bromophenol; 4-Bromophenol-2,3-epoxide; 9-Hydroxybenzo[a]pyrene; 9-Hydroxybenzo[a]pyrene-4,5-oxide; 7,12-Dimethylbenz[a]anthracene-3,4-diol-1,2-epoxide; Benzo[a]pyrene-7,8-dihydrodiol-9,10-oxide; Dibenzo[a,l]pyrene; Benzpyrene; beta-Naphthol; 1,1-Dichloroethylene; Bromobenzene; Dibenzo[a,l]pyrene-11,12-diol-13,14-epoxide; 7,12-Dimethylbenz[a]anthracene; Naphthalene; TCE epoxide; Chloral</t>
  </si>
  <si>
    <t xml:space="preserve">C03024; C14497; C03161; CE1356; CE1358</t>
  </si>
  <si>
    <t xml:space="preserve">Reduced flavoprotein; 6beta-Hydroxytestosterone; Oxidized flavoprotein; 2beta-hydroxytestosterone; 11beta-hydroxytestosterone</t>
  </si>
  <si>
    <t xml:space="preserve">C01134</t>
  </si>
  <si>
    <t xml:space="preserve">Pantetheine 4'-phosphate</t>
  </si>
  <si>
    <t xml:space="preserve">4:0</t>
  </si>
  <si>
    <t xml:space="preserve">CE5132</t>
  </si>
  <si>
    <t xml:space="preserve">1-phosphatidyl-myo-inositol 3,5-bisphosphate</t>
  </si>
  <si>
    <t xml:space="preserve">C02188</t>
  </si>
  <si>
    <t xml:space="preserve">Protein lysine</t>
  </si>
  <si>
    <t xml:space="preserve">C01344</t>
  </si>
  <si>
    <t xml:space="preserve">dIDP</t>
  </si>
  <si>
    <t xml:space="preserve">CE2321; C01164</t>
  </si>
  <si>
    <t xml:space="preserve">cholesta-5,7,24-trien-3beta-ol; Cholesta-5,7-dien-3beta-ol</t>
  </si>
  <si>
    <t xml:space="preserve">C01256; C01293</t>
  </si>
  <si>
    <t xml:space="preserve">[Pyruvate dehydrogenase (lipoamide)]; [Pyruvate dehydrogenase (lipoamide)] phosphate</t>
  </si>
  <si>
    <t xml:space="preserve">C00483</t>
  </si>
  <si>
    <t xml:space="preserve">Tyramine</t>
  </si>
  <si>
    <t xml:space="preserve">C07490</t>
  </si>
  <si>
    <t xml:space="preserve">Trichloroethanol</t>
  </si>
  <si>
    <t xml:space="preserve">C00162</t>
  </si>
  <si>
    <t xml:space="preserve">Fatty acid</t>
  </si>
  <si>
    <t xml:space="preserve">3:4</t>
  </si>
  <si>
    <t xml:space="preserve">4:3</t>
  </si>
  <si>
    <t xml:space="preserve">C00641</t>
  </si>
  <si>
    <t xml:space="preserve">1,2-Diacyl-sn-glycerol</t>
  </si>
  <si>
    <t xml:space="preserve">2:5</t>
  </si>
  <si>
    <t xml:space="preserve">C00664; C00439; C01045</t>
  </si>
  <si>
    <t xml:space="preserve">5-Formiminotetrahydrofolate; N-Formimino-L-glutamate; N-Formyl-L-glutamate</t>
  </si>
  <si>
    <t xml:space="preserve">C11554</t>
  </si>
  <si>
    <t xml:space="preserve">1-Phosphatidyl-1D-myo-inositol 3,4-bisphosphate</t>
  </si>
  <si>
    <t xml:space="preserve">C01628</t>
  </si>
  <si>
    <t xml:space="preserve">Vitamin K</t>
  </si>
  <si>
    <t xml:space="preserve">CE5178; CE5349; CE5350; CE5352</t>
  </si>
  <si>
    <t xml:space="preserve">5-oxo-6-trans-leukotriene B4; 5-oxo-6E-12-epi-LTB4; 6,7-dihydro-12-epi-LTB4; 6,7-dihydro-leukotriene B4</t>
  </si>
  <si>
    <t xml:space="preserve">G00097</t>
  </si>
  <si>
    <t xml:space="preserve">(Gal)3 (GalNAc)1 (Glc)1 (Cer)1</t>
  </si>
  <si>
    <t xml:space="preserve">C14768; C14769; CN0021; CN0022; C14825; C14826; C14849; C14850; C14851; CN0012; CN0017; CN0018</t>
  </si>
  <si>
    <t xml:space="preserve">5,6-EET; 8,9-EET; 7,12-Dimethylbenz[a]anthracene-3,4-oxide; 7,12-Dimethylbenz[a]anthracene-3,4-diol; 9(10)-EpOME; 12(13)-EpOME; Benzo[a]pyrene-9,10-oxide; Benzo[a]pyrene-7,8-oxide; Benzo[a]pyrene-4,5-oxide; Benzo[a]pyrene-2,3-oxide; Dibenzo[a,l]pyrene-11,12-epoxide; Dibenzo[a,l]pyrene-11,12-diol</t>
  </si>
  <si>
    <t xml:space="preserve">C01277</t>
  </si>
  <si>
    <t xml:space="preserve">1-Phosphatidyl-1D-myo-inositol 4-phosphate</t>
  </si>
  <si>
    <t xml:space="preserve">5:0</t>
  </si>
  <si>
    <t xml:space="preserve">C00145; C04090</t>
  </si>
  <si>
    <t xml:space="preserve">Thiol; Ubiquitin C-terminal thiolester</t>
  </si>
  <si>
    <t xml:space="preserve">C01835; C01936; CE2835; C02052; CE2837; CE2838; CE2839</t>
  </si>
  <si>
    <t xml:space="preserve">Maltotriose; Maltohexaose; maltopentaose; Maltotetraose; maltoheptaose; maltononaose; maltodecaose</t>
  </si>
  <si>
    <t xml:space="preserve">C05604</t>
  </si>
  <si>
    <t xml:space="preserve">2-Carboxy-2,3-dihydro-5,6-dihydroxyindole</t>
  </si>
  <si>
    <t xml:space="preserve">C01089</t>
  </si>
  <si>
    <t xml:space="preserve">(R)-3-Hydroxybutanoate</t>
  </si>
  <si>
    <t xml:space="preserve">C01962</t>
  </si>
  <si>
    <t xml:space="preserve">Thiocysteine</t>
  </si>
  <si>
    <t xml:space="preserve">C02871; C03957</t>
  </si>
  <si>
    <t xml:space="preserve">Peptide L-aspartate; Peptide 3-hydroxy-L-aspartate</t>
  </si>
  <si>
    <t xml:space="preserve">C05108</t>
  </si>
  <si>
    <t xml:space="preserve">14-Demethyllanosterol</t>
  </si>
  <si>
    <t xml:space="preserve">C04212; C01117</t>
  </si>
  <si>
    <t xml:space="preserve">3',5'-Cyclic nucleotide; Nucleoside 5'-phosphate</t>
  </si>
  <si>
    <t xml:space="preserve">G00020</t>
  </si>
  <si>
    <t xml:space="preserve">(GlcNAc)5 (Man)3 (Asn)1</t>
  </si>
  <si>
    <t xml:space="preserve">C06205</t>
  </si>
  <si>
    <t xml:space="preserve">1,2-Dihydronaphthalene-1,2-diol</t>
  </si>
  <si>
    <t xml:space="preserve">C00104</t>
  </si>
  <si>
    <t xml:space="preserve">IDP</t>
  </si>
  <si>
    <t xml:space="preserve">3:5</t>
  </si>
  <si>
    <t xml:space="preserve">4:4</t>
  </si>
  <si>
    <t xml:space="preserve">C00575</t>
  </si>
  <si>
    <t xml:space="preserve">3',5'-Cyclic AMP</t>
  </si>
  <si>
    <t xml:space="preserve">C00458</t>
  </si>
  <si>
    <t xml:space="preserve">dCTP</t>
  </si>
  <si>
    <t xml:space="preserve">C00015</t>
  </si>
  <si>
    <t xml:space="preserve">UDP</t>
  </si>
  <si>
    <t xml:space="preserve">17:25</t>
  </si>
  <si>
    <t xml:space="preserve">28:14</t>
  </si>
  <si>
    <t xml:space="preserve">C00669</t>
  </si>
  <si>
    <t xml:space="preserve">gamma-L-Glutamyl-L-cysteine</t>
  </si>
  <si>
    <t xml:space="preserve">C00081</t>
  </si>
  <si>
    <t xml:space="preserve">ITP</t>
  </si>
  <si>
    <t xml:space="preserve">C11509; C04530; C04814</t>
  </si>
  <si>
    <t xml:space="preserve">3beta-Hydroxy-4beta-methyl-5alpha-cholest-7-ene-4alpha-carbaldehyde; 4,4-Dimethyl-5alpha-cholest-7-en-3beta-ol; 4beta-Hydroxymethyl-4alpha-methyl-5alpha-cholest-7-en-3beta-ol</t>
  </si>
  <si>
    <t xml:space="preserve">C01024</t>
  </si>
  <si>
    <t xml:space="preserve">Hydroxymethylbilane</t>
  </si>
  <si>
    <t xml:space="preserve">C02305</t>
  </si>
  <si>
    <t xml:space="preserve">Phosphocreatine</t>
  </si>
  <si>
    <t xml:space="preserve">C03012</t>
  </si>
  <si>
    <t xml:space="preserve">Naphthalene-1,2-diol</t>
  </si>
  <si>
    <t xml:space="preserve">C01346</t>
  </si>
  <si>
    <t xml:space="preserve">dUDP</t>
  </si>
  <si>
    <t xml:space="preserve">C05966</t>
  </si>
  <si>
    <t xml:space="preserve">15(S)-HPETE</t>
  </si>
  <si>
    <t xml:space="preserve">C00020</t>
  </si>
  <si>
    <t xml:space="preserve">AMP</t>
  </si>
  <si>
    <t xml:space="preserve">21:29</t>
  </si>
  <si>
    <t xml:space="preserve">23:28</t>
  </si>
  <si>
    <t xml:space="preserve">27:23</t>
  </si>
  <si>
    <t xml:space="preserve">C00350</t>
  </si>
  <si>
    <t xml:space="preserve">Phosphatidylethanolamine</t>
  </si>
  <si>
    <t xml:space="preserve">1:6</t>
  </si>
  <si>
    <t xml:space="preserve">C00836</t>
  </si>
  <si>
    <t xml:space="preserve">Sphinganine</t>
  </si>
  <si>
    <t xml:space="preserve">C00459</t>
  </si>
  <si>
    <t xml:space="preserve">dTTP</t>
  </si>
  <si>
    <t xml:space="preserve">C03635</t>
  </si>
  <si>
    <t xml:space="preserve">Protein N-ubiquityllysine</t>
  </si>
  <si>
    <t xml:space="preserve">CE5276</t>
  </si>
  <si>
    <t xml:space="preserve">dopamine o-quinone</t>
  </si>
  <si>
    <t xml:space="preserve">CE6364; CE6498; CE7098; C06254</t>
  </si>
  <si>
    <t xml:space="preserve">1-O-1'-alkenyl-2-acyl-phosphatidylethanolamine; 1-O-alk-1'-enyl-2-lyso-phosphatidylethanolamine; 1-alkyl-2-acyl-sn-glycero-3-phosphocholine; Lysophospholipid</t>
  </si>
  <si>
    <t xml:space="preserve">G00017</t>
  </si>
  <si>
    <t xml:space="preserve">(Gal)2 (GlcNAc)4 (LFuc)1 (Man)3 (Asn)1</t>
  </si>
  <si>
    <t xml:space="preserve">C04317</t>
  </si>
  <si>
    <t xml:space="preserve">1-Organyl-2-lyso-sn-glycero-3-phosphocholine</t>
  </si>
  <si>
    <t xml:space="preserve">C00203</t>
  </si>
  <si>
    <t xml:space="preserve">UDP-N-acetyl-D-galactosamine</t>
  </si>
  <si>
    <t xml:space="preserve">5:2</t>
  </si>
  <si>
    <t xml:space="preserve">C00046</t>
  </si>
  <si>
    <t xml:space="preserve">RNA</t>
  </si>
  <si>
    <t xml:space="preserve">C00346</t>
  </si>
  <si>
    <t xml:space="preserve">Ethanolamine phosphate</t>
  </si>
  <si>
    <t xml:space="preserve">0:4</t>
  </si>
  <si>
    <t xml:space="preserve">G00089</t>
  </si>
  <si>
    <t xml:space="preserve">(Gal)3 (Glc)1 (GlcNAc)2 (LFuc)1 (Cer)1</t>
  </si>
  <si>
    <t xml:space="preserve">CE4813</t>
  </si>
  <si>
    <t xml:space="preserve">eicosa-5,8,11,14,17-all-cis-pentaenoyl-CoA</t>
  </si>
  <si>
    <t xml:space="preserve">C03798; C03633</t>
  </si>
  <si>
    <t xml:space="preserve">Peptidylproline (omega=180); Peptidylproline (omega=0)</t>
  </si>
  <si>
    <t xml:space="preserve">C00123</t>
  </si>
  <si>
    <t xml:space="preserve">L-Leucine</t>
  </si>
  <si>
    <t xml:space="preserve">CE2054</t>
  </si>
  <si>
    <t xml:space="preserve">20-carboxy-leukotriene-B4</t>
  </si>
  <si>
    <t xml:space="preserve">C00026</t>
  </si>
  <si>
    <t xml:space="preserve">2-Oxoglutarate</t>
  </si>
  <si>
    <t xml:space="preserve">8:11</t>
  </si>
  <si>
    <t xml:space="preserve">10:11</t>
  </si>
  <si>
    <t xml:space="preserve">11:8</t>
  </si>
  <si>
    <t xml:space="preserve">C03862</t>
  </si>
  <si>
    <t xml:space="preserve">Dolichyl phosphate D-mannose</t>
  </si>
  <si>
    <t xml:space="preserve">C01756; C03542</t>
  </si>
  <si>
    <t xml:space="preserve">Thiopurine; Thiopurine S-methylether</t>
  </si>
  <si>
    <t xml:space="preserve">C04849</t>
  </si>
  <si>
    <t xml:space="preserve">(5Z,9E,14Z)-(8xi,11R,12S)-11,12-Epoxy-8-hydroxyicosa-5,9,14-trienoic</t>
  </si>
  <si>
    <t xml:space="preserve">C01194</t>
  </si>
  <si>
    <t xml:space="preserve">1-Phosphatidyl-D-myo-inositol</t>
  </si>
  <si>
    <t xml:space="preserve">2:6</t>
  </si>
  <si>
    <t xml:space="preserve">6:2</t>
  </si>
  <si>
    <t xml:space="preserve">6:3</t>
  </si>
  <si>
    <t xml:space="preserve">C01220</t>
  </si>
  <si>
    <t xml:space="preserve">1D-myo-Inositol 1,4-bisphosphate</t>
  </si>
  <si>
    <t xml:space="preserve">C03231</t>
  </si>
  <si>
    <t xml:space="preserve">3-Methylglutaconyl-CoA</t>
  </si>
  <si>
    <t xml:space="preserve">CE5995</t>
  </si>
  <si>
    <t xml:space="preserve">20-COOH-leukotriene E4</t>
  </si>
  <si>
    <t xml:space="preserve">CN0005;CN0006;G00160; CN0002</t>
  </si>
  <si>
    <t xml:space="preserve">Chondroitin sulfate C;Chondroitin sulfate D;(Gal)2 (GalNAc)2 (GlcA)2 (Xyl)1 (Ser)1; GalNAcbeta-1-4IdoAbeta-1-3GalNAcbeta-1-4GlcAbeta-1-3Galbeta-1-3Galbeta-1-4Xylbeta-1-Ser-peptide</t>
  </si>
  <si>
    <t xml:space="preserve">C00426</t>
  </si>
  <si>
    <t xml:space="preserve">Dermatan sulfate</t>
  </si>
  <si>
    <t xml:space="preserve">C00042</t>
  </si>
  <si>
    <t xml:space="preserve">Succinate</t>
  </si>
  <si>
    <t xml:space="preserve">2:8</t>
  </si>
  <si>
    <t xml:space="preserve">3:8</t>
  </si>
  <si>
    <t xml:space="preserve">4:7</t>
  </si>
  <si>
    <t xml:space="preserve">C04717; CE2163; C04742</t>
  </si>
  <si>
    <t xml:space="preserve">13(S)-HPODE; 13-hydroxy-(9Z,11E)-octadecadienoate; 15(S)-HETE</t>
  </si>
  <si>
    <t xml:space="preserve">G00057; G00073; G00078</t>
  </si>
  <si>
    <t xml:space="preserve">(Gal)3 (GalNAc)1 (Glc)1 (GlcNAc)1 (LFuc)1 (Cer)1; (Gal)4 (GalNAc)1 (Glc)1 (GlcNAc)2 (LFuc)1 (Cer)1; (Gal)4 (Glc)1 (GlcNAc)3 (Cer)1</t>
  </si>
  <si>
    <t xml:space="preserve">C00897</t>
  </si>
  <si>
    <t xml:space="preserve">alpha-Maltose</t>
  </si>
  <si>
    <t xml:space="preserve">CN0003;CN0004</t>
  </si>
  <si>
    <t xml:space="preserve">GlcAbeta-1-3GalNAcbeta-1-4IdoAbeta-1-3GalNAcbeta-1-4GlcAbeta-1-3Galbeta-1-3Galbeta-1-4Xylbeta-1-Ser-peptide;IdoAbeta-1-3GalNAcbeta-1-4IdoAbeta-1-3GalNAcbeta-1-4GlcAbeta-1-3Galbeta-1-3Galbeta-1-4Xylbeta-1-Ser-peptide</t>
  </si>
  <si>
    <t xml:space="preserve">CN0001</t>
  </si>
  <si>
    <t xml:space="preserve">IdoAbeta-1-3GalNAcbeta-1-4GlcAbeta-1-3Galbeta-1-3Galbeta-1-4Xylbeta-1-Ser-peptide</t>
  </si>
  <si>
    <t xml:space="preserve">G00159</t>
  </si>
  <si>
    <t xml:space="preserve">(Gal)2 (GalNAc)1 (GlcA)2 (Xyl)1 (Ser)1</t>
  </si>
  <si>
    <t xml:space="preserve">C04637</t>
  </si>
  <si>
    <t xml:space="preserve">1-Phosphatidyl-D-myo-inositol 4,5-bisphosphate</t>
  </si>
  <si>
    <t xml:space="preserve">C06486; C06487; CE5236</t>
  </si>
  <si>
    <t xml:space="preserve">(6R)-6-(L-erythro-1,2-Dihydroxypropyl)-5,6,7,8-tetrahydro-4a-; (6R)-6-(L-erythro-1,2-Dihydroxypropyl)-7,8-dihydro-6H-pterin; O2'-4a-cyclic-tetrahydrobiopterin</t>
  </si>
  <si>
    <t xml:space="preserve">C00535</t>
  </si>
  <si>
    <t xml:space="preserve">Testosterone</t>
  </si>
  <si>
    <t xml:space="preserve">C03021</t>
  </si>
  <si>
    <t xml:space="preserve">Protein asparagine</t>
  </si>
  <si>
    <t xml:space="preserve">C00577</t>
  </si>
  <si>
    <t xml:space="preserve">D-Glyceraldehyde</t>
  </si>
  <si>
    <t xml:space="preserve">0:3</t>
  </si>
  <si>
    <t xml:space="preserve">CE5718; CE5719; CE5721; CE5723; CE5845; CE5846; CE5847; CE5848; CE5849; CE5850; CE5851; CE5855; CE5856; CE5844; CE2725; CE2730; CE2726; CE2727; CE2728; CE2729</t>
  </si>
  <si>
    <t xml:space="preserve">11'-carboxy-gama-chromanol; 9'-carboxy-gama-chromanol; 7'-carboxy-gama-chromanol; 5'-carboxy-gama-chromanol; 5'-carboxy-alpha-chromanol; 11'-carboxy-gama-tocotrienol; 9'-carboxy-gama-tocotrienol; 7'-carboxy-gama-tocotrienol; 7'-carboxy-alpha-tocotrienol; 11'-carboxy-alpha-tocotrienol; 9'-carboxy-alpha-tocotrienol; 11'-carboxy-alpha-chromanol; 9'-carboxy-alpha-chromanol; 7'-carboxy-alpha-chromanol; 9,10-epoxy-(6Z,12Z)-octadecadienoic acid; 12,13-epoxy-(6Z,9Z)-octadecadienoic acid; 7,8-epoxy-(4Z,10Z)-hexadecadienoic acid; 5,6-epoxy-(8Z)-tetradecenoic acid; 10,11-epoxy-(4Z,7Z)-hexadecadienoic acid; 8,9-epoxy-(5Z)-tetradecenoic acid</t>
  </si>
  <si>
    <t xml:space="preserve">CE5875; CE5068</t>
  </si>
  <si>
    <t xml:space="preserve">2-methylglutaconyl-CoA; 2-methylglutaconic acid</t>
  </si>
  <si>
    <t xml:space="preserve">C05965</t>
  </si>
  <si>
    <t xml:space="preserve">12(S)-HPETE</t>
  </si>
  <si>
    <t xml:space="preserve">C00084</t>
  </si>
  <si>
    <t xml:space="preserve">Acetaldehyde</t>
  </si>
  <si>
    <t xml:space="preserve">CE5791</t>
  </si>
  <si>
    <t xml:space="preserve">kinetensin 4-8</t>
  </si>
  <si>
    <t xml:space="preserve">C00857</t>
  </si>
  <si>
    <t xml:space="preserve">Deamino-NAD+</t>
  </si>
  <si>
    <t xml:space="preserve">C04063</t>
  </si>
  <si>
    <t xml:space="preserve">D-myo-Inositol 3,4-bisphosphate</t>
  </si>
  <si>
    <t xml:space="preserve">CE4793</t>
  </si>
  <si>
    <t xml:space="preserve">3-oxo-dihomo-gama-linolenoyl-CoA</t>
  </si>
  <si>
    <t xml:space="preserve">C01185</t>
  </si>
  <si>
    <t xml:space="preserve">Nicotinate D-ribonucleotide</t>
  </si>
  <si>
    <t xml:space="preserve">C00677</t>
  </si>
  <si>
    <t xml:space="preserve">Deoxynucleoside triphosphate</t>
  </si>
  <si>
    <t xml:space="preserve">CE4820</t>
  </si>
  <si>
    <t xml:space="preserve">3-oxo-all-cis-6,9,12,15,18-tetracosapentaenoyl-CoA</t>
  </si>
  <si>
    <t xml:space="preserve">C05643</t>
  </si>
  <si>
    <t xml:space="preserve">6-Hydroxymelatonin</t>
  </si>
  <si>
    <t xml:space="preserve">C03035</t>
  </si>
  <si>
    <t xml:space="preserve">gamma-Linolenoyl-CoA</t>
  </si>
  <si>
    <t xml:space="preserve">C00951</t>
  </si>
  <si>
    <t xml:space="preserve">Estradiol-17beta</t>
  </si>
  <si>
    <t xml:space="preserve">C02249</t>
  </si>
  <si>
    <t xml:space="preserve">Arachidonyl-CoA</t>
  </si>
  <si>
    <t xml:space="preserve">C05952</t>
  </si>
  <si>
    <t xml:space="preserve">Leukotriene E4</t>
  </si>
  <si>
    <t xml:space="preserve">C05270</t>
  </si>
  <si>
    <t xml:space="preserve">Hexanoyl-CoA</t>
  </si>
  <si>
    <t xml:space="preserve">C00154</t>
  </si>
  <si>
    <t xml:space="preserve">Palmitoyl-CoA</t>
  </si>
  <si>
    <t xml:space="preserve">6:1</t>
  </si>
  <si>
    <t xml:space="preserve">CE2539</t>
  </si>
  <si>
    <t xml:space="preserve">9-hydroxyoctadecadienoate</t>
  </si>
  <si>
    <t xml:space="preserve">C02686</t>
  </si>
  <si>
    <t xml:space="preserve">Galactosylceramide</t>
  </si>
  <si>
    <t xml:space="preserve">7:1</t>
  </si>
  <si>
    <t xml:space="preserve">5:3</t>
  </si>
  <si>
    <t xml:space="preserve">C00039</t>
  </si>
  <si>
    <t xml:space="preserve">DNA</t>
  </si>
  <si>
    <t xml:space="preserve">C00074</t>
  </si>
  <si>
    <t xml:space="preserve">Phosphoenolpyruvate</t>
  </si>
  <si>
    <t xml:space="preserve">CE6182; CE5969; CE5348; CE5342; CE6190</t>
  </si>
  <si>
    <t xml:space="preserve">20-CoA-20-oxo-leukotriene B4; 10,11-dihydro-LTB4-CoA; 5-oxo-12(R)-hydroxy-eicosa-8E,10E,14Z-trienoyl-CoA; 5-oxo-12(S)-hydroxy-eicosa-8E,10E,14Z-trienoyl-CoA; CoA-20-COOH-LTE4</t>
  </si>
  <si>
    <t xml:space="preserve">C02593</t>
  </si>
  <si>
    <t xml:space="preserve">Tetradecanoyl-CoA</t>
  </si>
  <si>
    <t xml:space="preserve">G00143</t>
  </si>
  <si>
    <t xml:space="preserve">(GlcNAc)1 (Ino-P)1</t>
  </si>
  <si>
    <t xml:space="preserve">C02934</t>
  </si>
  <si>
    <t xml:space="preserve">3-Dehydrosphinganine</t>
  </si>
  <si>
    <t xml:space="preserve">C00060</t>
  </si>
  <si>
    <t xml:space="preserve">Carboxylate</t>
  </si>
  <si>
    <t xml:space="preserve">CE0852</t>
  </si>
  <si>
    <t xml:space="preserve">palmitoleoyl-CoA</t>
  </si>
  <si>
    <t xml:space="preserve">C06126</t>
  </si>
  <si>
    <t xml:space="preserve">Digalactosylceramide</t>
  </si>
  <si>
    <t xml:space="preserve">C00630</t>
  </si>
  <si>
    <t xml:space="preserve">2-Methylpropanoyl-CoA</t>
  </si>
  <si>
    <t xml:space="preserve">C00100</t>
  </si>
  <si>
    <t xml:space="preserve">Propanoyl-CoA</t>
  </si>
  <si>
    <t xml:space="preserve">C05274; C01832</t>
  </si>
  <si>
    <t xml:space="preserve">Decanoyl-CoA; Lauroyl-CoA</t>
  </si>
  <si>
    <t xml:space="preserve">C00167</t>
  </si>
  <si>
    <t xml:space="preserve">UDPglucuronate</t>
  </si>
  <si>
    <t xml:space="preserve">C00096</t>
  </si>
  <si>
    <t xml:space="preserve">GDPmannose</t>
  </si>
  <si>
    <t xml:space="preserve">C00579</t>
  </si>
  <si>
    <t xml:space="preserve">Dihydrolipoamide</t>
  </si>
  <si>
    <t xml:space="preserve">C00288</t>
  </si>
  <si>
    <t xml:space="preserve">HCO3-</t>
  </si>
  <si>
    <t xml:space="preserve">C00040</t>
  </si>
  <si>
    <t xml:space="preserve">Acyl-CoA</t>
  </si>
  <si>
    <t xml:space="preserve">8:3</t>
  </si>
  <si>
    <t xml:space="preserve">6:5</t>
  </si>
  <si>
    <t xml:space="preserve">C01288</t>
  </si>
  <si>
    <t xml:space="preserve">N-Acetyl-D-glucosaminylphosphatidylinositol</t>
  </si>
  <si>
    <t xml:space="preserve">C00136</t>
  </si>
  <si>
    <t xml:space="preserve">Butanoyl-CoA</t>
  </si>
  <si>
    <t xml:space="preserve">C00003</t>
  </si>
  <si>
    <t xml:space="preserve">NAD+</t>
  </si>
  <si>
    <t xml:space="preserve">29:34</t>
  </si>
  <si>
    <t xml:space="preserve">29:39</t>
  </si>
  <si>
    <t xml:space="preserve">34:34</t>
  </si>
  <si>
    <t xml:space="preserve">C05271</t>
  </si>
  <si>
    <t xml:space="preserve">trans-Hex-2-enoyl-CoA</t>
  </si>
  <si>
    <t xml:space="preserve">C00089</t>
  </si>
  <si>
    <t xml:space="preserve">Sucrose</t>
  </si>
  <si>
    <t xml:space="preserve">C05402</t>
  </si>
  <si>
    <t xml:space="preserve">Melibiose</t>
  </si>
  <si>
    <t xml:space="preserve">CE2440; CE4794; CE5316; CE5313; CE5328; CE5325</t>
  </si>
  <si>
    <t xml:space="preserve">4Z,7Z,10Z-hexadecatrienoyl-CoA; cis-6-dodecenoyl-CoA; 8(R)-hydroxy-hexadeca-4E,6E,10Z-trienoate; 6(R)-hydroxy-tetradeca-4E,8Z-dienoate; 8(S)-hydroxy-hexadeca-4E,6E-10Z-trienoate; 6(S)-hydroxy-tetradeca-4E,8Z-dienoate</t>
  </si>
  <si>
    <t xml:space="preserve">C00198</t>
  </si>
  <si>
    <t xml:space="preserve">D-Glucono-1,5-lactone</t>
  </si>
  <si>
    <t xml:space="preserve">C01829; C02465</t>
  </si>
  <si>
    <t xml:space="preserve">O-(4-Hydroxy-3,5-diidophenyl)-3,5-diiodo-L-tyrosine; Triiodothyronine</t>
  </si>
  <si>
    <t xml:space="preserve">C00708</t>
  </si>
  <si>
    <t xml:space="preserve">Iodide</t>
  </si>
  <si>
    <t xml:space="preserve">C00469</t>
  </si>
  <si>
    <t xml:space="preserve">Ethanol</t>
  </si>
  <si>
    <t xml:space="preserve">C01181</t>
  </si>
  <si>
    <t xml:space="preserve">4-Trimethylammoniobutanoate</t>
  </si>
  <si>
    <t xml:space="preserve">C01944</t>
  </si>
  <si>
    <t xml:space="preserve">Octanoyl-CoA</t>
  </si>
  <si>
    <t xml:space="preserve">C01236</t>
  </si>
  <si>
    <t xml:space="preserve">D-Glucono-1,5-lactone 6-phosphate</t>
  </si>
  <si>
    <t xml:space="preserve">CE6243; CE6241</t>
  </si>
  <si>
    <t xml:space="preserve">S-(9-deoxy-delta9,12-PGD2)-glutathione; S-(9-deoxy-delta12-PGD2)-glutathione</t>
  </si>
  <si>
    <t xml:space="preserve">CE6188; CE6195</t>
  </si>
  <si>
    <t xml:space="preserve">CoA-omega-COOH-dinor-LTE4; CoA-omega-COOH-tetranor-LTE3</t>
  </si>
  <si>
    <t xml:space="preserve">C01225</t>
  </si>
  <si>
    <t xml:space="preserve">sn-glycero-3-Phospho-1-inositol</t>
  </si>
  <si>
    <t xml:space="preserve">CE2313;CE2314</t>
  </si>
  <si>
    <t xml:space="preserve">4,4-dimethylcholesta-8(9),14-dien-3beta-ol;4,4-dimethylcholesta-8(9)-en-3beta-ol</t>
  </si>
  <si>
    <t xml:space="preserve">C00080</t>
  </si>
  <si>
    <t xml:space="preserve">H+</t>
  </si>
  <si>
    <t xml:space="preserve">62:80</t>
  </si>
  <si>
    <t xml:space="preserve">74:68</t>
  </si>
  <si>
    <t xml:space="preserve">84:60</t>
  </si>
  <si>
    <t xml:space="preserve">CE4995</t>
  </si>
  <si>
    <t xml:space="preserve">10,11-dihydro-12R-hydroxy-leukotriene E4</t>
  </si>
  <si>
    <t xml:space="preserve">C05284</t>
  </si>
  <si>
    <t xml:space="preserve">11beta-Hydroxyandrost-4-ene-3,17-dione</t>
  </si>
  <si>
    <t xml:space="preserve">G00023</t>
  </si>
  <si>
    <t xml:space="preserve">(GalNAc)1 (Ser/Thr)1</t>
  </si>
  <si>
    <t xml:space="preserve">CE2705</t>
  </si>
  <si>
    <t xml:space="preserve">quinonoid dihydrobiopterin</t>
  </si>
  <si>
    <t xml:space="preserve">C03221; C05276; C05273; C05272</t>
  </si>
  <si>
    <t xml:space="preserve">2-trans-Dodecenoyl-CoA; trans-Oct-2-enoyl-CoA; trans-Tetradec-2-enoyl-CoA; trans-Hexadec-2-enoyl-CoA</t>
  </si>
  <si>
    <t xml:space="preserve">C07296; C00658</t>
  </si>
  <si>
    <t xml:space="preserve">4,8,12-Trimethyltridecanoyl-CoA; trans-2,3-Dehydroacyl-CoA</t>
  </si>
  <si>
    <t xml:space="preserve">C00822</t>
  </si>
  <si>
    <t xml:space="preserve">Dopaquinone</t>
  </si>
  <si>
    <t xml:space="preserve">C00696</t>
  </si>
  <si>
    <t xml:space="preserve">(5Z,13E)-(15S)-9alpha,15-Dihydroxy-11-oxoprosta-5,13-dienoate</t>
  </si>
  <si>
    <t xml:space="preserve">C00683</t>
  </si>
  <si>
    <t xml:space="preserve">(S)-2-Methyl-3-oxopropanoyl-CoA</t>
  </si>
  <si>
    <t xml:space="preserve">CE6228</t>
  </si>
  <si>
    <t xml:space="preserve">13E-tetranor-16-oxo-16-CoA-LTE4</t>
  </si>
  <si>
    <t xml:space="preserve">C05889; C05890; C05893; C05894; C05898; C05899</t>
  </si>
  <si>
    <t xml:space="preserve">Undecaprenyl-diphospho-N-acetylmuramoyl-(N-acetylglucosamine)-L-; Undecaprenyl-diphospho-N-acetylmuramoyl-(N-acetylglucosamine)-L-; Undecaprenyl-diphospho-N-acetylmuramoyl-(N-acetylglucosamine)-L-; Undecaprenyl-diphospho-N-acetylmuramoyl-(N-acetylglucosamine)-L-; Undecaprenyl-diphospho-N-acetylmuramoyl-(N-acetylglucosamine)-L-; Undecaprenyl-diphospho-N-acetylmuramoyl-(N-acetylglucosamine)-L-</t>
  </si>
  <si>
    <t xml:space="preserve">C03968; C00800;C06103;C06102; C00226;C00071</t>
  </si>
  <si>
    <t xml:space="preserve">1-Alkyl-sn-glycero-3-phosphate; L-Gulonate;6-Hydroxyhexanoic acid;Adipate semialdehyde; Primary alcohol</t>
  </si>
  <si>
    <t xml:space="preserve">CE5938; CE2038; CE5941; CE6186; CE6191; C05460; CE5347; CE5970; CE5341; CE4828; CE2437; CE4838</t>
  </si>
  <si>
    <t xml:space="preserve">(4R,8R,12R)-trimethyl-2E-tridecenoyl-CoA; trans-2,3-dehydropristanoyl-CoA; (2S,6R,10R)-trimethyl-2E-hendecenoyl-CoA; 18E-20-oxo-20-CoA-LTB4; 18E-20-oxo-20-CoA-LTE4; 3alpha,7alpha,12alpha-Trihydroxy-5beta-cholest-24-enoyl-CoA; 5-oxo-12(R)-hydroxy-eicosa-2E,8E,10E,14Z-tetraenoyl-CoA; 5(S),12(R)-dihydroxy-eicosa-2,8-trans-6,14-cis-tetraenoyl-CoA; 5-oxo-12(S)-hydroxy-eicosa-2E,8E,10E,14Z-tetraenoyl-CoA; trans-2-all-cis-6,9,12,15,18,21-tetracosaheptaenoyl-CoA; 2E,6Z,9Z,12Z-octadecatetraenoyl-CoA; trans-2-all-cis-6,9,12,15,18-tetracosahexaenoyl-CoA</t>
  </si>
  <si>
    <t xml:space="preserve">C05691</t>
  </si>
  <si>
    <t xml:space="preserve">Se-Adenosylselenomethionine</t>
  </si>
  <si>
    <t xml:space="preserve">C05275</t>
  </si>
  <si>
    <t xml:space="preserve">trans-Dec-2-enoyl-CoA</t>
  </si>
  <si>
    <t xml:space="preserve">C05543</t>
  </si>
  <si>
    <t xml:space="preserve">3-Dehydroxycarnitine</t>
  </si>
  <si>
    <t xml:space="preserve">C11455</t>
  </si>
  <si>
    <t xml:space="preserve">4,4-Dimethyl-5alpha-cholesta-8,14,24-trien-3beta-ol</t>
  </si>
  <si>
    <t xml:space="preserve">C05279</t>
  </si>
  <si>
    <t xml:space="preserve">trans,cis-Lauro-2,6-dienoyl-CoA</t>
  </si>
  <si>
    <t xml:space="preserve">C04823</t>
  </si>
  <si>
    <t xml:space="preserve">1-(5'-Phosphoribosyl)-5-amino-4-(N-succinocarboxamide)-imidazo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  <charset val="204"/>
    </font>
    <font>
      <sz val="10"/>
      <name val="Verdana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135" activePane="bottomLeft" state="frozen"/>
      <selection pane="topLeft" activeCell="A1" activeCellId="0" sqref="A1"/>
      <selection pane="bottomLeft" activeCell="F3" activeCellId="0" sqref="F3:H19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0.7"/>
    <col collapsed="false" customWidth="true" hidden="false" outlineLevel="0" max="3" min="3" style="0" width="18.56"/>
    <col collapsed="false" customWidth="true" hidden="false" outlineLevel="0" max="8" min="8" style="0" width="13.56"/>
  </cols>
  <sheetData>
    <row r="1" customFormat="false" ht="12.75" hidden="false" customHeight="false" outlineLevel="0" collapsed="false">
      <c r="A1" s="1"/>
      <c r="B1" s="1"/>
      <c r="C1" s="1" t="s">
        <v>0</v>
      </c>
      <c r="D1" s="1"/>
      <c r="E1" s="1"/>
      <c r="F1" s="1" t="s">
        <v>1</v>
      </c>
      <c r="G1" s="1"/>
      <c r="H1" s="1"/>
    </row>
    <row r="2" customFormat="false" ht="12.7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</row>
    <row r="3" customFormat="false" ht="12.75" hidden="false" customHeight="false" outlineLevel="0" collapsed="false">
      <c r="A3" s="2" t="s">
        <v>10</v>
      </c>
      <c r="B3" s="2" t="s">
        <v>11</v>
      </c>
      <c r="C3" s="2" t="n">
        <v>0.000100336</v>
      </c>
      <c r="D3" s="2" t="n">
        <v>0.00148034</v>
      </c>
      <c r="E3" s="2" t="n">
        <v>0.00160054</v>
      </c>
      <c r="F3" s="3" t="s">
        <v>12</v>
      </c>
      <c r="G3" s="3" t="s">
        <v>13</v>
      </c>
      <c r="H3" s="3" t="s">
        <v>13</v>
      </c>
    </row>
    <row r="4" customFormat="false" ht="12.75" hidden="false" customHeight="false" outlineLevel="0" collapsed="false">
      <c r="A4" s="2" t="s">
        <v>14</v>
      </c>
      <c r="B4" s="2" t="s">
        <v>15</v>
      </c>
      <c r="C4" s="2" t="n">
        <v>0.00049768</v>
      </c>
      <c r="D4" s="2" t="n">
        <v>0.0297517</v>
      </c>
      <c r="E4" s="2" t="n">
        <v>0.00411701</v>
      </c>
      <c r="F4" s="3" t="s">
        <v>16</v>
      </c>
      <c r="G4" s="3" t="s">
        <v>17</v>
      </c>
      <c r="H4" s="3" t="s">
        <v>16</v>
      </c>
    </row>
    <row r="5" customFormat="false" ht="12.75" hidden="false" customHeight="false" outlineLevel="0" collapsed="false">
      <c r="A5" s="2" t="s">
        <v>18</v>
      </c>
      <c r="B5" s="2" t="s">
        <v>19</v>
      </c>
      <c r="C5" s="2" t="n">
        <v>0.000504143</v>
      </c>
      <c r="D5" s="2" t="n">
        <v>0.00250644</v>
      </c>
      <c r="E5" s="2" t="n">
        <v>0.000278728</v>
      </c>
      <c r="F5" s="3" t="s">
        <v>20</v>
      </c>
      <c r="G5" s="3" t="s">
        <v>21</v>
      </c>
      <c r="H5" s="3" t="s">
        <v>20</v>
      </c>
    </row>
    <row r="6" customFormat="false" ht="12.75" hidden="false" customHeight="false" outlineLevel="0" collapsed="false">
      <c r="A6" s="2" t="s">
        <v>22</v>
      </c>
      <c r="B6" s="2" t="s">
        <v>23</v>
      </c>
      <c r="C6" s="2" t="n">
        <v>0.000546558</v>
      </c>
      <c r="D6" s="2" t="n">
        <v>0.000160959</v>
      </c>
      <c r="E6" s="2" t="n">
        <v>0.0497003</v>
      </c>
      <c r="F6" s="3" t="s">
        <v>21</v>
      </c>
      <c r="G6" s="3" t="s">
        <v>21</v>
      </c>
      <c r="H6" s="3" t="s">
        <v>21</v>
      </c>
    </row>
    <row r="7" customFormat="false" ht="12.75" hidden="false" customHeight="false" outlineLevel="0" collapsed="false">
      <c r="A7" s="2" t="s">
        <v>24</v>
      </c>
      <c r="B7" s="2" t="s">
        <v>25</v>
      </c>
      <c r="C7" s="2" t="n">
        <v>0.00175179</v>
      </c>
      <c r="D7" s="2" t="n">
        <v>0.832995</v>
      </c>
      <c r="E7" s="2" t="n">
        <v>0.0228904</v>
      </c>
      <c r="F7" s="3" t="s">
        <v>26</v>
      </c>
      <c r="G7" s="3" t="s">
        <v>26</v>
      </c>
      <c r="H7" s="3" t="s">
        <v>27</v>
      </c>
    </row>
    <row r="8" customFormat="false" ht="12.75" hidden="false" customHeight="false" outlineLevel="0" collapsed="false">
      <c r="A8" s="2" t="s">
        <v>28</v>
      </c>
      <c r="B8" s="2" t="s">
        <v>29</v>
      </c>
      <c r="C8" s="2" t="n">
        <v>0.00199265</v>
      </c>
      <c r="D8" s="2" t="n">
        <v>0.0307848</v>
      </c>
      <c r="E8" s="2" t="n">
        <v>0.087114</v>
      </c>
      <c r="F8" s="3" t="s">
        <v>21</v>
      </c>
      <c r="G8" s="3" t="s">
        <v>21</v>
      </c>
      <c r="H8" s="3" t="s">
        <v>30</v>
      </c>
    </row>
    <row r="9" customFormat="false" ht="12.75" hidden="false" customHeight="false" outlineLevel="0" collapsed="false">
      <c r="A9" s="2" t="s">
        <v>31</v>
      </c>
      <c r="B9" s="2" t="s">
        <v>32</v>
      </c>
      <c r="C9" s="2" t="n">
        <v>0.00233609</v>
      </c>
      <c r="D9" s="2" t="n">
        <v>0.0025291</v>
      </c>
      <c r="E9" s="2" t="n">
        <v>0.000141608</v>
      </c>
      <c r="F9" s="3" t="s">
        <v>21</v>
      </c>
      <c r="G9" s="3" t="s">
        <v>30</v>
      </c>
      <c r="H9" s="3" t="s">
        <v>21</v>
      </c>
    </row>
    <row r="10" customFormat="false" ht="12.75" hidden="false" customHeight="false" outlineLevel="0" collapsed="false">
      <c r="A10" s="2" t="s">
        <v>33</v>
      </c>
      <c r="B10" s="2" t="s">
        <v>34</v>
      </c>
      <c r="C10" s="2" t="n">
        <v>0.00364327</v>
      </c>
      <c r="D10" s="2" t="n">
        <v>0.212712</v>
      </c>
      <c r="E10" s="2" t="n">
        <v>0.0863367</v>
      </c>
      <c r="F10" s="3" t="s">
        <v>21</v>
      </c>
      <c r="G10" s="3" t="s">
        <v>21</v>
      </c>
      <c r="H10" s="3" t="s">
        <v>20</v>
      </c>
    </row>
    <row r="11" customFormat="false" ht="12.75" hidden="false" customHeight="false" outlineLevel="0" collapsed="false">
      <c r="A11" s="2" t="s">
        <v>35</v>
      </c>
      <c r="B11" s="2" t="s">
        <v>36</v>
      </c>
      <c r="C11" s="2" t="n">
        <v>0.004484</v>
      </c>
      <c r="D11" s="2" t="n">
        <v>0.00600825</v>
      </c>
      <c r="E11" s="2" t="n">
        <v>0.00342965</v>
      </c>
      <c r="F11" s="3" t="s">
        <v>21</v>
      </c>
      <c r="G11" s="3" t="s">
        <v>21</v>
      </c>
      <c r="H11" s="3" t="s">
        <v>21</v>
      </c>
    </row>
    <row r="12" customFormat="false" ht="12.75" hidden="false" customHeight="false" outlineLevel="0" collapsed="false">
      <c r="A12" s="2" t="s">
        <v>37</v>
      </c>
      <c r="B12" s="2" t="s">
        <v>38</v>
      </c>
      <c r="C12" s="2" t="n">
        <v>0.00482659</v>
      </c>
      <c r="D12" s="2" t="n">
        <v>0.0405894</v>
      </c>
      <c r="E12" s="2" t="n">
        <v>0.0168568</v>
      </c>
      <c r="F12" s="3" t="s">
        <v>21</v>
      </c>
      <c r="G12" s="3" t="s">
        <v>20</v>
      </c>
      <c r="H12" s="3" t="s">
        <v>20</v>
      </c>
    </row>
    <row r="13" customFormat="false" ht="12.75" hidden="false" customHeight="false" outlineLevel="0" collapsed="false">
      <c r="A13" s="2" t="s">
        <v>39</v>
      </c>
      <c r="B13" s="2" t="s">
        <v>40</v>
      </c>
      <c r="C13" s="2" t="n">
        <v>0.00534626</v>
      </c>
      <c r="D13" s="2" t="n">
        <v>0.112629</v>
      </c>
      <c r="E13" s="2" t="n">
        <v>0.066755</v>
      </c>
      <c r="F13" s="3" t="s">
        <v>41</v>
      </c>
      <c r="G13" s="3" t="s">
        <v>42</v>
      </c>
      <c r="H13" s="3" t="s">
        <v>43</v>
      </c>
    </row>
    <row r="14" customFormat="false" ht="12.75" hidden="false" customHeight="false" outlineLevel="0" collapsed="false">
      <c r="A14" s="2" t="s">
        <v>44</v>
      </c>
      <c r="B14" s="2" t="s">
        <v>45</v>
      </c>
      <c r="C14" s="2" t="n">
        <v>0.00608254</v>
      </c>
      <c r="D14" s="2" t="n">
        <v>0.002254</v>
      </c>
      <c r="E14" s="2" t="n">
        <v>0.0326551</v>
      </c>
      <c r="F14" s="3" t="s">
        <v>21</v>
      </c>
      <c r="G14" s="3" t="s">
        <v>21</v>
      </c>
      <c r="H14" s="3" t="s">
        <v>21</v>
      </c>
    </row>
    <row r="15" customFormat="false" ht="12.75" hidden="false" customHeight="false" outlineLevel="0" collapsed="false">
      <c r="A15" s="2" t="s">
        <v>46</v>
      </c>
      <c r="B15" s="2" t="s">
        <v>47</v>
      </c>
      <c r="C15" s="2" t="n">
        <v>0.00654454</v>
      </c>
      <c r="D15" s="2" t="n">
        <v>0.0650633</v>
      </c>
      <c r="E15" s="2" t="n">
        <v>0.475849</v>
      </c>
      <c r="F15" s="3" t="s">
        <v>26</v>
      </c>
      <c r="G15" s="3" t="s">
        <v>26</v>
      </c>
      <c r="H15" s="3" t="s">
        <v>27</v>
      </c>
    </row>
    <row r="16" customFormat="false" ht="12.75" hidden="false" customHeight="false" outlineLevel="0" collapsed="false">
      <c r="A16" s="2" t="s">
        <v>48</v>
      </c>
      <c r="B16" s="2" t="s">
        <v>49</v>
      </c>
      <c r="C16" s="2" t="n">
        <v>0.00654454</v>
      </c>
      <c r="D16" s="2" t="n">
        <v>0.0650633</v>
      </c>
      <c r="E16" s="2" t="n">
        <v>0.749373</v>
      </c>
      <c r="F16" s="3" t="s">
        <v>26</v>
      </c>
      <c r="G16" s="3" t="s">
        <v>26</v>
      </c>
      <c r="H16" s="3" t="s">
        <v>27</v>
      </c>
    </row>
    <row r="17" customFormat="false" ht="12.75" hidden="false" customHeight="false" outlineLevel="0" collapsed="false">
      <c r="A17" s="2" t="s">
        <v>50</v>
      </c>
      <c r="B17" s="2" t="s">
        <v>51</v>
      </c>
      <c r="C17" s="2" t="n">
        <v>0.00672652</v>
      </c>
      <c r="D17" s="2" t="n">
        <v>0.0118037</v>
      </c>
      <c r="E17" s="2" t="n">
        <v>0.0383653</v>
      </c>
      <c r="F17" s="3" t="s">
        <v>16</v>
      </c>
      <c r="G17" s="3" t="s">
        <v>52</v>
      </c>
      <c r="H17" s="3" t="s">
        <v>41</v>
      </c>
    </row>
    <row r="18" customFormat="false" ht="12.75" hidden="false" customHeight="false" outlineLevel="0" collapsed="false">
      <c r="A18" s="2" t="s">
        <v>53</v>
      </c>
      <c r="B18" s="2" t="s">
        <v>54</v>
      </c>
      <c r="C18" s="2" t="n">
        <v>0.0073519</v>
      </c>
      <c r="D18" s="2" t="n">
        <v>0.094817</v>
      </c>
      <c r="E18" s="2" t="n">
        <v>0.23101</v>
      </c>
      <c r="F18" s="3" t="s">
        <v>17</v>
      </c>
      <c r="G18" s="3" t="s">
        <v>52</v>
      </c>
      <c r="H18" s="3" t="s">
        <v>17</v>
      </c>
    </row>
    <row r="19" customFormat="false" ht="12.75" hidden="false" customHeight="false" outlineLevel="0" collapsed="false">
      <c r="A19" s="2" t="s">
        <v>55</v>
      </c>
      <c r="B19" s="2" t="s">
        <v>56</v>
      </c>
      <c r="C19" s="2" t="n">
        <v>0.00738743</v>
      </c>
      <c r="D19" s="2" t="n">
        <v>0.11841</v>
      </c>
      <c r="E19" s="2" t="n">
        <v>0.512398</v>
      </c>
      <c r="F19" s="3" t="s">
        <v>26</v>
      </c>
      <c r="G19" s="3" t="s">
        <v>26</v>
      </c>
      <c r="H19" s="3" t="s">
        <v>27</v>
      </c>
    </row>
    <row r="20" customFormat="false" ht="12.75" hidden="false" customHeight="false" outlineLevel="0" collapsed="false">
      <c r="A20" s="2" t="s">
        <v>57</v>
      </c>
      <c r="B20" s="2" t="s">
        <v>58</v>
      </c>
      <c r="C20" s="2" t="n">
        <v>0.00739621</v>
      </c>
      <c r="D20" s="2" t="n">
        <v>0.0104105</v>
      </c>
      <c r="E20" s="2" t="n">
        <v>0.0125291</v>
      </c>
      <c r="F20" s="3" t="s">
        <v>13</v>
      </c>
      <c r="G20" s="3" t="s">
        <v>12</v>
      </c>
      <c r="H20" s="3" t="s">
        <v>12</v>
      </c>
    </row>
    <row r="21" customFormat="false" ht="12.75" hidden="false" customHeight="false" outlineLevel="0" collapsed="false">
      <c r="A21" s="2" t="s">
        <v>59</v>
      </c>
      <c r="B21" s="2" t="s">
        <v>60</v>
      </c>
      <c r="C21" s="2" t="n">
        <v>0.00761463</v>
      </c>
      <c r="D21" s="2" t="n">
        <v>0.0771441</v>
      </c>
      <c r="E21" s="2" t="n">
        <v>0.766538</v>
      </c>
      <c r="F21" s="3" t="s">
        <v>61</v>
      </c>
      <c r="G21" s="3" t="s">
        <v>61</v>
      </c>
      <c r="H21" s="3" t="s">
        <v>41</v>
      </c>
    </row>
    <row r="22" customFormat="false" ht="12.75" hidden="false" customHeight="false" outlineLevel="0" collapsed="false">
      <c r="A22" s="2" t="s">
        <v>62</v>
      </c>
      <c r="B22" s="2" t="s">
        <v>63</v>
      </c>
      <c r="C22" s="2" t="n">
        <v>0.0077307</v>
      </c>
      <c r="D22" s="2" t="n">
        <v>0.0054712</v>
      </c>
      <c r="E22" s="2" t="n">
        <v>0.00678786</v>
      </c>
      <c r="F22" s="3" t="s">
        <v>13</v>
      </c>
      <c r="G22" s="3" t="s">
        <v>13</v>
      </c>
      <c r="H22" s="3" t="s">
        <v>13</v>
      </c>
    </row>
    <row r="23" customFormat="false" ht="12.75" hidden="false" customHeight="false" outlineLevel="0" collapsed="false">
      <c r="A23" s="2" t="s">
        <v>64</v>
      </c>
      <c r="B23" s="2" t="s">
        <v>65</v>
      </c>
      <c r="C23" s="2" t="n">
        <v>0.00840275</v>
      </c>
      <c r="D23" s="2" t="n">
        <v>0.0798102</v>
      </c>
      <c r="E23" s="2" t="n">
        <v>0.742718</v>
      </c>
      <c r="F23" s="3" t="s">
        <v>26</v>
      </c>
      <c r="G23" s="3" t="s">
        <v>26</v>
      </c>
      <c r="H23" s="3" t="s">
        <v>27</v>
      </c>
    </row>
    <row r="24" customFormat="false" ht="12.75" hidden="false" customHeight="false" outlineLevel="0" collapsed="false">
      <c r="A24" s="2" t="s">
        <v>66</v>
      </c>
      <c r="B24" s="2" t="s">
        <v>67</v>
      </c>
      <c r="C24" s="2" t="n">
        <v>0.00844103</v>
      </c>
      <c r="D24" s="2" t="n">
        <v>0.0410973</v>
      </c>
      <c r="E24" s="2" t="n">
        <v>0.605026</v>
      </c>
      <c r="F24" s="3" t="s">
        <v>21</v>
      </c>
      <c r="G24" s="3" t="s">
        <v>30</v>
      </c>
      <c r="H24" s="3" t="s">
        <v>21</v>
      </c>
    </row>
    <row r="25" customFormat="false" ht="12.75" hidden="false" customHeight="false" outlineLevel="0" collapsed="false">
      <c r="A25" s="2" t="s">
        <v>68</v>
      </c>
      <c r="B25" s="2" t="s">
        <v>69</v>
      </c>
      <c r="C25" s="2" t="n">
        <v>0.00869266</v>
      </c>
      <c r="D25" s="2" t="n">
        <v>0.242266</v>
      </c>
      <c r="E25" s="2" t="n">
        <v>0.46206</v>
      </c>
      <c r="F25" s="3" t="s">
        <v>70</v>
      </c>
      <c r="G25" s="3" t="s">
        <v>70</v>
      </c>
      <c r="H25" s="3" t="s">
        <v>41</v>
      </c>
    </row>
    <row r="26" customFormat="false" ht="12.75" hidden="false" customHeight="false" outlineLevel="0" collapsed="false">
      <c r="A26" s="2" t="s">
        <v>71</v>
      </c>
      <c r="B26" s="2" t="s">
        <v>72</v>
      </c>
      <c r="C26" s="2" t="n">
        <v>0.00993524</v>
      </c>
      <c r="D26" s="2" t="n">
        <v>0.00604465</v>
      </c>
      <c r="E26" s="2" t="n">
        <v>0.139412</v>
      </c>
      <c r="F26" s="3" t="s">
        <v>20</v>
      </c>
      <c r="G26" s="3" t="s">
        <v>21</v>
      </c>
      <c r="H26" s="3" t="s">
        <v>21</v>
      </c>
    </row>
    <row r="27" customFormat="false" ht="12.75" hidden="false" customHeight="false" outlineLevel="0" collapsed="false">
      <c r="A27" s="2" t="s">
        <v>73</v>
      </c>
      <c r="B27" s="2" t="s">
        <v>74</v>
      </c>
      <c r="C27" s="2" t="n">
        <v>0.0102927</v>
      </c>
      <c r="D27" s="2" t="n">
        <v>0.057156</v>
      </c>
      <c r="E27" s="2" t="n">
        <v>0.021037</v>
      </c>
      <c r="F27" s="3" t="s">
        <v>13</v>
      </c>
      <c r="G27" s="3" t="s">
        <v>75</v>
      </c>
      <c r="H27" s="3" t="s">
        <v>13</v>
      </c>
    </row>
    <row r="28" customFormat="false" ht="12.75" hidden="false" customHeight="false" outlineLevel="0" collapsed="false">
      <c r="A28" s="2" t="s">
        <v>76</v>
      </c>
      <c r="B28" s="2" t="s">
        <v>77</v>
      </c>
      <c r="C28" s="2" t="n">
        <v>0.0120342</v>
      </c>
      <c r="D28" s="2" t="n">
        <v>0.0201646</v>
      </c>
      <c r="E28" s="2" t="n">
        <v>0.0916779</v>
      </c>
      <c r="F28" s="3" t="s">
        <v>26</v>
      </c>
      <c r="G28" s="3" t="s">
        <v>26</v>
      </c>
      <c r="H28" s="3" t="s">
        <v>26</v>
      </c>
    </row>
    <row r="29" customFormat="false" ht="12.75" hidden="false" customHeight="false" outlineLevel="0" collapsed="false">
      <c r="A29" s="2" t="s">
        <v>78</v>
      </c>
      <c r="B29" s="2" t="s">
        <v>79</v>
      </c>
      <c r="C29" s="2" t="n">
        <v>0.0123267</v>
      </c>
      <c r="D29" s="2" t="n">
        <v>0.00852823</v>
      </c>
      <c r="E29" s="2" t="n">
        <v>0.00789508</v>
      </c>
      <c r="F29" s="3" t="s">
        <v>26</v>
      </c>
      <c r="G29" s="3" t="s">
        <v>26</v>
      </c>
      <c r="H29" s="3" t="s">
        <v>26</v>
      </c>
    </row>
    <row r="30" customFormat="false" ht="12.75" hidden="false" customHeight="false" outlineLevel="0" collapsed="false">
      <c r="A30" s="2" t="s">
        <v>80</v>
      </c>
      <c r="B30" s="2" t="s">
        <v>81</v>
      </c>
      <c r="C30" s="2" t="n">
        <v>0.0128775</v>
      </c>
      <c r="D30" s="2" t="n">
        <v>0.00998007</v>
      </c>
      <c r="E30" s="2" t="n">
        <v>0.133313</v>
      </c>
      <c r="F30" s="3" t="s">
        <v>30</v>
      </c>
      <c r="G30" s="3" t="s">
        <v>30</v>
      </c>
      <c r="H30" s="3" t="s">
        <v>30</v>
      </c>
    </row>
    <row r="31" customFormat="false" ht="12.75" hidden="false" customHeight="false" outlineLevel="0" collapsed="false">
      <c r="A31" s="2" t="s">
        <v>82</v>
      </c>
      <c r="B31" s="2" t="s">
        <v>83</v>
      </c>
      <c r="C31" s="2" t="n">
        <v>0.0131311</v>
      </c>
      <c r="D31" s="2" t="n">
        <v>0.161245</v>
      </c>
      <c r="E31" s="2" t="n">
        <v>0.0506263</v>
      </c>
      <c r="F31" s="3" t="s">
        <v>26</v>
      </c>
      <c r="G31" s="3" t="s">
        <v>26</v>
      </c>
      <c r="H31" s="3" t="s">
        <v>27</v>
      </c>
    </row>
    <row r="32" customFormat="false" ht="12.75" hidden="false" customHeight="false" outlineLevel="0" collapsed="false">
      <c r="A32" s="2" t="s">
        <v>84</v>
      </c>
      <c r="B32" s="2" t="s">
        <v>85</v>
      </c>
      <c r="C32" s="2" t="n">
        <v>0.0131356</v>
      </c>
      <c r="D32" s="2" t="n">
        <v>0.402776</v>
      </c>
      <c r="E32" s="2" t="n">
        <v>0.0628345</v>
      </c>
      <c r="F32" s="3" t="s">
        <v>86</v>
      </c>
      <c r="G32" s="3" t="s">
        <v>87</v>
      </c>
      <c r="H32" s="3" t="s">
        <v>88</v>
      </c>
    </row>
    <row r="33" customFormat="false" ht="12.75" hidden="false" customHeight="false" outlineLevel="0" collapsed="false">
      <c r="A33" s="2" t="s">
        <v>89</v>
      </c>
      <c r="B33" s="2" t="s">
        <v>90</v>
      </c>
      <c r="C33" s="2" t="n">
        <v>0.0133119</v>
      </c>
      <c r="D33" s="2" t="n">
        <v>0.0201606</v>
      </c>
      <c r="E33" s="2" t="n">
        <v>0.231123</v>
      </c>
      <c r="F33" s="3" t="s">
        <v>21</v>
      </c>
      <c r="G33" s="3" t="s">
        <v>21</v>
      </c>
      <c r="H33" s="3" t="s">
        <v>20</v>
      </c>
    </row>
    <row r="34" customFormat="false" ht="12.75" hidden="false" customHeight="false" outlineLevel="0" collapsed="false">
      <c r="A34" s="2" t="s">
        <v>91</v>
      </c>
      <c r="B34" s="2" t="s">
        <v>92</v>
      </c>
      <c r="C34" s="2" t="n">
        <v>0.0135761</v>
      </c>
      <c r="D34" s="2" t="n">
        <v>0.262834</v>
      </c>
      <c r="E34" s="2" t="n">
        <v>0.0399927</v>
      </c>
      <c r="F34" s="3" t="s">
        <v>21</v>
      </c>
      <c r="G34" s="3" t="s">
        <v>21</v>
      </c>
      <c r="H34" s="3" t="s">
        <v>30</v>
      </c>
    </row>
    <row r="35" customFormat="false" ht="12.75" hidden="false" customHeight="false" outlineLevel="0" collapsed="false">
      <c r="A35" s="2" t="s">
        <v>93</v>
      </c>
      <c r="B35" s="2" t="s">
        <v>94</v>
      </c>
      <c r="C35" s="2" t="n">
        <v>0.0149825</v>
      </c>
      <c r="D35" s="2" t="n">
        <v>0.0225408</v>
      </c>
      <c r="E35" s="2" t="n">
        <v>0.0377985</v>
      </c>
      <c r="F35" s="3" t="s">
        <v>21</v>
      </c>
      <c r="G35" s="3" t="s">
        <v>30</v>
      </c>
      <c r="H35" s="3" t="s">
        <v>30</v>
      </c>
    </row>
    <row r="36" customFormat="false" ht="12.75" hidden="false" customHeight="false" outlineLevel="0" collapsed="false">
      <c r="A36" s="2" t="s">
        <v>95</v>
      </c>
      <c r="B36" s="2" t="s">
        <v>96</v>
      </c>
      <c r="C36" s="2" t="n">
        <v>0.014997</v>
      </c>
      <c r="D36" s="2" t="n">
        <v>0.00941662</v>
      </c>
      <c r="E36" s="2" t="n">
        <v>0.153274</v>
      </c>
      <c r="F36" s="3" t="s">
        <v>30</v>
      </c>
      <c r="G36" s="3" t="s">
        <v>30</v>
      </c>
      <c r="H36" s="3" t="s">
        <v>30</v>
      </c>
    </row>
    <row r="37" customFormat="false" ht="12.75" hidden="false" customHeight="false" outlineLevel="0" collapsed="false">
      <c r="A37" s="2" t="s">
        <v>97</v>
      </c>
      <c r="B37" s="2" t="s">
        <v>98</v>
      </c>
      <c r="C37" s="2" t="n">
        <v>0.0158782</v>
      </c>
      <c r="D37" s="2" t="n">
        <v>0.270549</v>
      </c>
      <c r="E37" s="2" t="n">
        <v>0.088353</v>
      </c>
      <c r="F37" s="3" t="s">
        <v>26</v>
      </c>
      <c r="G37" s="3" t="s">
        <v>27</v>
      </c>
      <c r="H37" s="3" t="s">
        <v>27</v>
      </c>
    </row>
    <row r="38" customFormat="false" ht="12.75" hidden="false" customHeight="false" outlineLevel="0" collapsed="false">
      <c r="A38" s="2" t="s">
        <v>99</v>
      </c>
      <c r="B38" s="2" t="s">
        <v>100</v>
      </c>
      <c r="C38" s="2" t="n">
        <v>0.0161364</v>
      </c>
      <c r="D38" s="2" t="n">
        <v>0.136291</v>
      </c>
      <c r="E38" s="2" t="n">
        <v>0.0879938</v>
      </c>
      <c r="F38" s="3" t="s">
        <v>101</v>
      </c>
      <c r="G38" s="3" t="s">
        <v>102</v>
      </c>
      <c r="H38" s="3" t="s">
        <v>103</v>
      </c>
    </row>
    <row r="39" customFormat="false" ht="12.75" hidden="false" customHeight="false" outlineLevel="0" collapsed="false">
      <c r="A39" s="2" t="s">
        <v>104</v>
      </c>
      <c r="B39" s="2" t="s">
        <v>105</v>
      </c>
      <c r="C39" s="2" t="n">
        <v>0.016365</v>
      </c>
      <c r="D39" s="2" t="n">
        <v>0.00567689</v>
      </c>
      <c r="E39" s="2" t="n">
        <v>0.0515242</v>
      </c>
      <c r="F39" s="3" t="s">
        <v>27</v>
      </c>
      <c r="G39" s="3" t="s">
        <v>27</v>
      </c>
      <c r="H39" s="3" t="s">
        <v>27</v>
      </c>
    </row>
    <row r="40" customFormat="false" ht="12.75" hidden="false" customHeight="false" outlineLevel="0" collapsed="false">
      <c r="A40" s="2" t="s">
        <v>106</v>
      </c>
      <c r="B40" s="2" t="s">
        <v>107</v>
      </c>
      <c r="C40" s="2" t="n">
        <v>0.016365</v>
      </c>
      <c r="D40" s="2" t="n">
        <v>0.00567689</v>
      </c>
      <c r="E40" s="2" t="n">
        <v>0.0515242</v>
      </c>
      <c r="F40" s="3" t="s">
        <v>27</v>
      </c>
      <c r="G40" s="3" t="s">
        <v>27</v>
      </c>
      <c r="H40" s="3" t="s">
        <v>27</v>
      </c>
    </row>
    <row r="41" customFormat="false" ht="12.75" hidden="false" customHeight="false" outlineLevel="0" collapsed="false">
      <c r="A41" s="2" t="s">
        <v>108</v>
      </c>
      <c r="B41" s="2" t="s">
        <v>109</v>
      </c>
      <c r="C41" s="2" t="n">
        <v>0.0165626</v>
      </c>
      <c r="D41" s="2" t="n">
        <v>0.0941807</v>
      </c>
      <c r="E41" s="2" t="n">
        <v>0.127517</v>
      </c>
      <c r="F41" s="3" t="s">
        <v>16</v>
      </c>
      <c r="G41" s="3" t="s">
        <v>110</v>
      </c>
      <c r="H41" s="3" t="s">
        <v>52</v>
      </c>
    </row>
    <row r="42" customFormat="false" ht="12.75" hidden="false" customHeight="false" outlineLevel="0" collapsed="false">
      <c r="A42" s="2" t="s">
        <v>111</v>
      </c>
      <c r="B42" s="2" t="s">
        <v>112</v>
      </c>
      <c r="C42" s="2" t="n">
        <v>0.0167731</v>
      </c>
      <c r="D42" s="2" t="n">
        <v>0.0442389</v>
      </c>
      <c r="E42" s="2" t="n">
        <v>0.0288194</v>
      </c>
      <c r="F42" s="3" t="s">
        <v>21</v>
      </c>
      <c r="G42" s="3" t="s">
        <v>30</v>
      </c>
      <c r="H42" s="3" t="s">
        <v>21</v>
      </c>
    </row>
    <row r="43" customFormat="false" ht="12.75" hidden="false" customHeight="false" outlineLevel="0" collapsed="false">
      <c r="A43" s="2" t="s">
        <v>113</v>
      </c>
      <c r="B43" s="2" t="s">
        <v>114</v>
      </c>
      <c r="C43" s="2" t="n">
        <v>0.0169415</v>
      </c>
      <c r="D43" s="2" t="n">
        <v>0.144438</v>
      </c>
      <c r="E43" s="2" t="n">
        <v>0.11942</v>
      </c>
      <c r="F43" s="3" t="s">
        <v>75</v>
      </c>
      <c r="G43" s="3" t="s">
        <v>13</v>
      </c>
      <c r="H43" s="3" t="s">
        <v>12</v>
      </c>
    </row>
    <row r="44" customFormat="false" ht="12.75" hidden="false" customHeight="false" outlineLevel="0" collapsed="false">
      <c r="A44" s="2" t="s">
        <v>115</v>
      </c>
      <c r="B44" s="2" t="s">
        <v>116</v>
      </c>
      <c r="C44" s="2" t="n">
        <v>0.0182942</v>
      </c>
      <c r="D44" s="2" t="n">
        <v>0.180476</v>
      </c>
      <c r="E44" s="2" t="n">
        <v>0.0736937</v>
      </c>
      <c r="F44" s="3" t="s">
        <v>26</v>
      </c>
      <c r="G44" s="3" t="s">
        <v>27</v>
      </c>
      <c r="H44" s="3" t="s">
        <v>27</v>
      </c>
    </row>
    <row r="45" customFormat="false" ht="12.75" hidden="false" customHeight="false" outlineLevel="0" collapsed="false">
      <c r="A45" s="2" t="s">
        <v>117</v>
      </c>
      <c r="B45" s="2" t="s">
        <v>118</v>
      </c>
      <c r="C45" s="2" t="n">
        <v>0.0183621</v>
      </c>
      <c r="D45" s="2" t="n">
        <v>0.706718</v>
      </c>
      <c r="E45" s="2" t="n">
        <v>0.354137</v>
      </c>
      <c r="F45" s="3" t="s">
        <v>30</v>
      </c>
      <c r="G45" s="3" t="s">
        <v>21</v>
      </c>
      <c r="H45" s="3" t="s">
        <v>20</v>
      </c>
    </row>
    <row r="46" customFormat="false" ht="12.75" hidden="false" customHeight="false" outlineLevel="0" collapsed="false">
      <c r="A46" s="2" t="s">
        <v>119</v>
      </c>
      <c r="B46" s="2" t="s">
        <v>120</v>
      </c>
      <c r="C46" s="2" t="n">
        <v>0.0185736</v>
      </c>
      <c r="D46" s="2" t="n">
        <v>0.304785</v>
      </c>
      <c r="E46" s="2" t="n">
        <v>0.001123</v>
      </c>
      <c r="F46" s="3" t="s">
        <v>30</v>
      </c>
      <c r="G46" s="3" t="s">
        <v>20</v>
      </c>
      <c r="H46" s="3" t="s">
        <v>20</v>
      </c>
    </row>
    <row r="47" customFormat="false" ht="12.75" hidden="false" customHeight="false" outlineLevel="0" collapsed="false">
      <c r="A47" s="2" t="s">
        <v>121</v>
      </c>
      <c r="B47" s="2" t="s">
        <v>122</v>
      </c>
      <c r="C47" s="2" t="n">
        <v>0.0192527</v>
      </c>
      <c r="D47" s="2" t="n">
        <v>0.232747</v>
      </c>
      <c r="E47" s="2" t="n">
        <v>0.304224</v>
      </c>
      <c r="F47" s="3" t="s">
        <v>75</v>
      </c>
      <c r="G47" s="3" t="s">
        <v>13</v>
      </c>
      <c r="H47" s="3" t="s">
        <v>12</v>
      </c>
    </row>
    <row r="48" customFormat="false" ht="12.75" hidden="false" customHeight="false" outlineLevel="0" collapsed="false">
      <c r="A48" s="2" t="s">
        <v>123</v>
      </c>
      <c r="B48" s="2" t="s">
        <v>124</v>
      </c>
      <c r="C48" s="2" t="n">
        <v>0.0200838</v>
      </c>
      <c r="D48" s="2" t="n">
        <v>0.012259</v>
      </c>
      <c r="E48" s="2" t="n">
        <v>0.0380988</v>
      </c>
      <c r="F48" s="3" t="s">
        <v>12</v>
      </c>
      <c r="G48" s="3" t="s">
        <v>75</v>
      </c>
      <c r="H48" s="3" t="s">
        <v>75</v>
      </c>
    </row>
    <row r="49" customFormat="false" ht="12.75" hidden="false" customHeight="false" outlineLevel="0" collapsed="false">
      <c r="A49" s="2" t="s">
        <v>125</v>
      </c>
      <c r="B49" s="2" t="s">
        <v>126</v>
      </c>
      <c r="C49" s="2" t="n">
        <v>0.0205092</v>
      </c>
      <c r="D49" s="2" t="n">
        <v>0.327164</v>
      </c>
      <c r="E49" s="2" t="n">
        <v>0.755592</v>
      </c>
      <c r="F49" s="3" t="s">
        <v>127</v>
      </c>
      <c r="G49" s="3" t="s">
        <v>128</v>
      </c>
      <c r="H49" s="3" t="s">
        <v>128</v>
      </c>
    </row>
    <row r="50" customFormat="false" ht="12.75" hidden="false" customHeight="false" outlineLevel="0" collapsed="false">
      <c r="A50" s="2" t="s">
        <v>129</v>
      </c>
      <c r="B50" s="2" t="s">
        <v>130</v>
      </c>
      <c r="C50" s="2" t="n">
        <v>0.0217553</v>
      </c>
      <c r="D50" s="2" t="n">
        <v>0.0064951</v>
      </c>
      <c r="E50" s="2" t="n">
        <v>0.0485604</v>
      </c>
      <c r="F50" s="3" t="s">
        <v>131</v>
      </c>
      <c r="G50" s="3" t="s">
        <v>128</v>
      </c>
      <c r="H50" s="3" t="s">
        <v>131</v>
      </c>
    </row>
    <row r="51" customFormat="false" ht="12.75" hidden="false" customHeight="false" outlineLevel="0" collapsed="false">
      <c r="A51" s="2" t="s">
        <v>132</v>
      </c>
      <c r="B51" s="2" t="s">
        <v>133</v>
      </c>
      <c r="C51" s="2" t="n">
        <v>0.0218952</v>
      </c>
      <c r="D51" s="2" t="n">
        <v>0.326253</v>
      </c>
      <c r="E51" s="2" t="n">
        <v>0.477403</v>
      </c>
      <c r="F51" s="3" t="s">
        <v>27</v>
      </c>
      <c r="G51" s="3" t="s">
        <v>27</v>
      </c>
      <c r="H51" s="3" t="s">
        <v>26</v>
      </c>
    </row>
    <row r="52" customFormat="false" ht="12.75" hidden="false" customHeight="false" outlineLevel="0" collapsed="false">
      <c r="A52" s="2" t="s">
        <v>134</v>
      </c>
      <c r="B52" s="2" t="s">
        <v>135</v>
      </c>
      <c r="C52" s="2" t="n">
        <v>0.0221811</v>
      </c>
      <c r="D52" s="2" t="n">
        <v>0.315447</v>
      </c>
      <c r="E52" s="2" t="n">
        <v>0.0623436</v>
      </c>
      <c r="F52" s="3" t="s">
        <v>26</v>
      </c>
      <c r="G52" s="3" t="s">
        <v>27</v>
      </c>
      <c r="H52" s="3" t="s">
        <v>27</v>
      </c>
    </row>
    <row r="53" customFormat="false" ht="12.75" hidden="false" customHeight="false" outlineLevel="0" collapsed="false">
      <c r="A53" s="2" t="s">
        <v>136</v>
      </c>
      <c r="B53" s="2" t="s">
        <v>137</v>
      </c>
      <c r="C53" s="2" t="n">
        <v>0.0227346</v>
      </c>
      <c r="D53" s="2" t="n">
        <v>0.165895</v>
      </c>
      <c r="E53" s="2" t="n">
        <v>0.573684</v>
      </c>
      <c r="F53" s="3" t="s">
        <v>21</v>
      </c>
      <c r="G53" s="3" t="s">
        <v>21</v>
      </c>
      <c r="H53" s="3" t="s">
        <v>30</v>
      </c>
    </row>
    <row r="54" customFormat="false" ht="12.75" hidden="false" customHeight="false" outlineLevel="0" collapsed="false">
      <c r="A54" s="2" t="s">
        <v>138</v>
      </c>
      <c r="B54" s="2" t="s">
        <v>139</v>
      </c>
      <c r="C54" s="2" t="n">
        <v>0.0231261</v>
      </c>
      <c r="D54" s="2" t="n">
        <v>0.0666293</v>
      </c>
      <c r="E54" s="2" t="n">
        <v>0.0374857</v>
      </c>
      <c r="F54" s="3" t="s">
        <v>21</v>
      </c>
      <c r="G54" s="3" t="s">
        <v>30</v>
      </c>
      <c r="H54" s="3" t="s">
        <v>30</v>
      </c>
    </row>
    <row r="55" customFormat="false" ht="12.75" hidden="false" customHeight="false" outlineLevel="0" collapsed="false">
      <c r="A55" s="2" t="s">
        <v>140</v>
      </c>
      <c r="B55" s="2" t="s">
        <v>141</v>
      </c>
      <c r="C55" s="2" t="n">
        <v>0.023202</v>
      </c>
      <c r="D55" s="2" t="n">
        <v>0.0356344</v>
      </c>
      <c r="E55" s="2" t="n">
        <v>0.0338096</v>
      </c>
      <c r="F55" s="3" t="s">
        <v>12</v>
      </c>
      <c r="G55" s="3" t="s">
        <v>12</v>
      </c>
      <c r="H55" s="3" t="s">
        <v>12</v>
      </c>
    </row>
    <row r="56" customFormat="false" ht="12.75" hidden="false" customHeight="false" outlineLevel="0" collapsed="false">
      <c r="A56" s="2" t="s">
        <v>142</v>
      </c>
      <c r="B56" s="2" t="s">
        <v>143</v>
      </c>
      <c r="C56" s="2" t="n">
        <v>0.0234183</v>
      </c>
      <c r="D56" s="2" t="n">
        <v>0.0374927</v>
      </c>
      <c r="E56" s="2" t="n">
        <v>0.0200221</v>
      </c>
      <c r="F56" s="3" t="s">
        <v>30</v>
      </c>
      <c r="G56" s="3" t="s">
        <v>21</v>
      </c>
      <c r="H56" s="3" t="s">
        <v>21</v>
      </c>
    </row>
    <row r="57" customFormat="false" ht="12.75" hidden="false" customHeight="false" outlineLevel="0" collapsed="false">
      <c r="A57" s="2" t="s">
        <v>144</v>
      </c>
      <c r="B57" s="2" t="s">
        <v>145</v>
      </c>
      <c r="C57" s="2" t="n">
        <v>0.0245148</v>
      </c>
      <c r="D57" s="2" t="n">
        <v>0.00866233</v>
      </c>
      <c r="E57" s="2" t="n">
        <v>0.0177196</v>
      </c>
      <c r="F57" s="3" t="s">
        <v>43</v>
      </c>
      <c r="G57" s="3" t="s">
        <v>146</v>
      </c>
      <c r="H57" s="3" t="s">
        <v>41</v>
      </c>
    </row>
    <row r="58" customFormat="false" ht="12.75" hidden="false" customHeight="false" outlineLevel="0" collapsed="false">
      <c r="A58" s="2" t="s">
        <v>147</v>
      </c>
      <c r="B58" s="2" t="s">
        <v>148</v>
      </c>
      <c r="C58" s="2" t="n">
        <v>0.0253883</v>
      </c>
      <c r="D58" s="2" t="n">
        <v>0.00767302</v>
      </c>
      <c r="E58" s="2" t="n">
        <v>0.015091</v>
      </c>
      <c r="F58" s="3" t="s">
        <v>26</v>
      </c>
      <c r="G58" s="3" t="s">
        <v>27</v>
      </c>
      <c r="H58" s="3" t="s">
        <v>27</v>
      </c>
    </row>
    <row r="59" customFormat="false" ht="12.75" hidden="false" customHeight="false" outlineLevel="0" collapsed="false">
      <c r="A59" s="2" t="s">
        <v>149</v>
      </c>
      <c r="B59" s="2" t="s">
        <v>150</v>
      </c>
      <c r="C59" s="2" t="n">
        <v>0.0255694</v>
      </c>
      <c r="D59" s="2" t="n">
        <v>0.806682</v>
      </c>
      <c r="E59" s="2" t="n">
        <v>0.162249</v>
      </c>
      <c r="F59" s="3" t="s">
        <v>26</v>
      </c>
      <c r="G59" s="3" t="s">
        <v>26</v>
      </c>
      <c r="H59" s="3" t="s">
        <v>27</v>
      </c>
    </row>
    <row r="60" customFormat="false" ht="12.75" hidden="false" customHeight="false" outlineLevel="0" collapsed="false">
      <c r="A60" s="2" t="s">
        <v>151</v>
      </c>
      <c r="B60" s="2" t="s">
        <v>152</v>
      </c>
      <c r="C60" s="2" t="n">
        <v>0.0259059</v>
      </c>
      <c r="D60" s="2" t="n">
        <v>0.568911</v>
      </c>
      <c r="E60" s="2" t="n">
        <v>0.295097</v>
      </c>
      <c r="F60" s="3" t="s">
        <v>26</v>
      </c>
      <c r="G60" s="3" t="s">
        <v>26</v>
      </c>
      <c r="H60" s="3" t="s">
        <v>27</v>
      </c>
    </row>
    <row r="61" customFormat="false" ht="12.75" hidden="false" customHeight="false" outlineLevel="0" collapsed="false">
      <c r="A61" s="2" t="s">
        <v>153</v>
      </c>
      <c r="B61" s="2" t="s">
        <v>154</v>
      </c>
      <c r="C61" s="2" t="n">
        <v>0.0259059</v>
      </c>
      <c r="D61" s="2" t="n">
        <v>0.267287</v>
      </c>
      <c r="E61" s="2" t="n">
        <v>0.295097</v>
      </c>
      <c r="F61" s="3" t="s">
        <v>26</v>
      </c>
      <c r="G61" s="3" t="s">
        <v>26</v>
      </c>
      <c r="H61" s="3" t="s">
        <v>27</v>
      </c>
    </row>
    <row r="62" customFormat="false" ht="12.75" hidden="false" customHeight="false" outlineLevel="0" collapsed="false">
      <c r="A62" s="2" t="s">
        <v>155</v>
      </c>
      <c r="B62" s="2" t="s">
        <v>156</v>
      </c>
      <c r="C62" s="2" t="n">
        <v>0.026465</v>
      </c>
      <c r="D62" s="2" t="n">
        <v>0.455323</v>
      </c>
      <c r="E62" s="2" t="n">
        <v>0.386193</v>
      </c>
      <c r="F62" s="3" t="s">
        <v>26</v>
      </c>
      <c r="G62" s="3" t="s">
        <v>26</v>
      </c>
      <c r="H62" s="3" t="s">
        <v>27</v>
      </c>
    </row>
    <row r="63" customFormat="false" ht="12.75" hidden="false" customHeight="false" outlineLevel="0" collapsed="false">
      <c r="A63" s="2" t="s">
        <v>157</v>
      </c>
      <c r="B63" s="2" t="s">
        <v>158</v>
      </c>
      <c r="C63" s="2" t="n">
        <v>0.0272754</v>
      </c>
      <c r="D63" s="2" t="n">
        <v>0.0747105</v>
      </c>
      <c r="E63" s="2" t="n">
        <v>0.52623</v>
      </c>
      <c r="F63" s="3" t="s">
        <v>26</v>
      </c>
      <c r="G63" s="3" t="s">
        <v>26</v>
      </c>
      <c r="H63" s="3" t="s">
        <v>27</v>
      </c>
    </row>
    <row r="64" customFormat="false" ht="12.75" hidden="false" customHeight="false" outlineLevel="0" collapsed="false">
      <c r="A64" s="2" t="s">
        <v>159</v>
      </c>
      <c r="B64" s="2" t="s">
        <v>160</v>
      </c>
      <c r="C64" s="2" t="n">
        <v>0.0286079</v>
      </c>
      <c r="D64" s="2" t="n">
        <v>0.0305139</v>
      </c>
      <c r="E64" s="2" t="n">
        <v>0.0838474</v>
      </c>
      <c r="F64" s="3" t="s">
        <v>21</v>
      </c>
      <c r="G64" s="3" t="s">
        <v>20</v>
      </c>
      <c r="H64" s="3" t="s">
        <v>21</v>
      </c>
    </row>
    <row r="65" customFormat="false" ht="12.75" hidden="false" customHeight="false" outlineLevel="0" collapsed="false">
      <c r="A65" s="2" t="s">
        <v>161</v>
      </c>
      <c r="B65" s="2" t="s">
        <v>162</v>
      </c>
      <c r="C65" s="2" t="n">
        <v>0.0286786</v>
      </c>
      <c r="D65" s="2" t="n">
        <v>0.232708</v>
      </c>
      <c r="E65" s="2" t="n">
        <v>0.125905</v>
      </c>
      <c r="F65" s="3" t="s">
        <v>27</v>
      </c>
      <c r="G65" s="3" t="s">
        <v>26</v>
      </c>
      <c r="H65" s="3" t="s">
        <v>27</v>
      </c>
    </row>
    <row r="66" customFormat="false" ht="12.75" hidden="false" customHeight="false" outlineLevel="0" collapsed="false">
      <c r="A66" s="2" t="s">
        <v>163</v>
      </c>
      <c r="B66" s="2" t="s">
        <v>164</v>
      </c>
      <c r="C66" s="2" t="n">
        <v>0.0290481</v>
      </c>
      <c r="D66" s="2" t="n">
        <v>0.134056</v>
      </c>
      <c r="E66" s="2" t="n">
        <v>0.739243</v>
      </c>
      <c r="F66" s="3" t="s">
        <v>30</v>
      </c>
      <c r="G66" s="3" t="s">
        <v>30</v>
      </c>
      <c r="H66" s="3" t="s">
        <v>21</v>
      </c>
    </row>
    <row r="67" customFormat="false" ht="12.75" hidden="false" customHeight="false" outlineLevel="0" collapsed="false">
      <c r="A67" s="2" t="s">
        <v>165</v>
      </c>
      <c r="B67" s="2" t="s">
        <v>166</v>
      </c>
      <c r="C67" s="2" t="n">
        <v>0.0313538</v>
      </c>
      <c r="D67" s="2" t="n">
        <v>0.0197962</v>
      </c>
      <c r="E67" s="2" t="n">
        <v>0.0187201</v>
      </c>
      <c r="F67" s="3" t="s">
        <v>75</v>
      </c>
      <c r="G67" s="3" t="s">
        <v>12</v>
      </c>
      <c r="H67" s="3" t="s">
        <v>12</v>
      </c>
    </row>
    <row r="68" customFormat="false" ht="12.75" hidden="false" customHeight="false" outlineLevel="0" collapsed="false">
      <c r="A68" s="2" t="s">
        <v>167</v>
      </c>
      <c r="B68" s="2" t="s">
        <v>168</v>
      </c>
      <c r="C68" s="2" t="n">
        <v>0.031356</v>
      </c>
      <c r="D68" s="2" t="n">
        <v>0.326948</v>
      </c>
      <c r="E68" s="2" t="n">
        <v>0.0979991</v>
      </c>
      <c r="F68" s="3" t="s">
        <v>169</v>
      </c>
      <c r="G68" s="3" t="s">
        <v>170</v>
      </c>
      <c r="H68" s="3" t="s">
        <v>170</v>
      </c>
    </row>
    <row r="69" customFormat="false" ht="12.75" hidden="false" customHeight="false" outlineLevel="0" collapsed="false">
      <c r="A69" s="2" t="s">
        <v>171</v>
      </c>
      <c r="B69" s="2" t="s">
        <v>172</v>
      </c>
      <c r="C69" s="2" t="n">
        <v>0.0326238</v>
      </c>
      <c r="D69" s="2" t="n">
        <v>0.0985783</v>
      </c>
      <c r="E69" s="2" t="n">
        <v>0.0492166</v>
      </c>
      <c r="F69" s="3" t="s">
        <v>30</v>
      </c>
      <c r="G69" s="3" t="s">
        <v>21</v>
      </c>
      <c r="H69" s="3" t="s">
        <v>30</v>
      </c>
    </row>
    <row r="70" customFormat="false" ht="12.75" hidden="false" customHeight="false" outlineLevel="0" collapsed="false">
      <c r="A70" s="2" t="s">
        <v>173</v>
      </c>
      <c r="B70" s="2" t="s">
        <v>174</v>
      </c>
      <c r="C70" s="2" t="n">
        <v>0.0328428</v>
      </c>
      <c r="D70" s="2" t="n">
        <v>0.137265</v>
      </c>
      <c r="E70" s="2" t="n">
        <v>0.018005</v>
      </c>
      <c r="F70" s="3" t="s">
        <v>16</v>
      </c>
      <c r="G70" s="3" t="s">
        <v>52</v>
      </c>
      <c r="H70" s="3" t="s">
        <v>17</v>
      </c>
    </row>
    <row r="71" customFormat="false" ht="12.75" hidden="false" customHeight="false" outlineLevel="0" collapsed="false">
      <c r="A71" s="2" t="s">
        <v>175</v>
      </c>
      <c r="B71" s="2" t="s">
        <v>176</v>
      </c>
      <c r="C71" s="2" t="n">
        <v>0.033013</v>
      </c>
      <c r="D71" s="2" t="n">
        <v>0.322539</v>
      </c>
      <c r="E71" s="2" t="n">
        <v>0.110612</v>
      </c>
      <c r="F71" s="3" t="s">
        <v>177</v>
      </c>
      <c r="G71" s="3" t="s">
        <v>178</v>
      </c>
      <c r="H71" s="3" t="s">
        <v>178</v>
      </c>
    </row>
    <row r="72" customFormat="false" ht="12.75" hidden="false" customHeight="false" outlineLevel="0" collapsed="false">
      <c r="A72" s="2" t="s">
        <v>179</v>
      </c>
      <c r="B72" s="2" t="s">
        <v>180</v>
      </c>
      <c r="C72" s="2" t="n">
        <v>0.0330944</v>
      </c>
      <c r="D72" s="2" t="n">
        <v>0.890677</v>
      </c>
      <c r="E72" s="2" t="n">
        <v>0.100441</v>
      </c>
      <c r="F72" s="3" t="s">
        <v>20</v>
      </c>
      <c r="G72" s="3" t="s">
        <v>20</v>
      </c>
      <c r="H72" s="3" t="s">
        <v>30</v>
      </c>
    </row>
    <row r="73" customFormat="false" ht="12.75" hidden="false" customHeight="false" outlineLevel="0" collapsed="false">
      <c r="A73" s="2" t="s">
        <v>181</v>
      </c>
      <c r="B73" s="2" t="s">
        <v>182</v>
      </c>
      <c r="C73" s="2" t="n">
        <v>0.0337737</v>
      </c>
      <c r="D73" s="2" t="n">
        <v>0.301791</v>
      </c>
      <c r="E73" s="2" t="n">
        <v>0.13928</v>
      </c>
      <c r="F73" s="3" t="s">
        <v>127</v>
      </c>
      <c r="G73" s="3" t="s">
        <v>128</v>
      </c>
      <c r="H73" s="3" t="s">
        <v>128</v>
      </c>
    </row>
    <row r="74" customFormat="false" ht="12.75" hidden="false" customHeight="false" outlineLevel="0" collapsed="false">
      <c r="A74" s="2" t="s">
        <v>183</v>
      </c>
      <c r="B74" s="2" t="s">
        <v>184</v>
      </c>
      <c r="C74" s="2" t="n">
        <v>0.034734</v>
      </c>
      <c r="D74" s="2" t="n">
        <v>0.145086</v>
      </c>
      <c r="E74" s="2" t="n">
        <v>0.867801</v>
      </c>
      <c r="F74" s="3" t="s">
        <v>26</v>
      </c>
      <c r="G74" s="3" t="s">
        <v>26</v>
      </c>
      <c r="H74" s="3" t="s">
        <v>27</v>
      </c>
    </row>
    <row r="75" customFormat="false" ht="12.75" hidden="false" customHeight="false" outlineLevel="0" collapsed="false">
      <c r="A75" s="2" t="s">
        <v>185</v>
      </c>
      <c r="B75" s="2" t="s">
        <v>186</v>
      </c>
      <c r="C75" s="2" t="n">
        <v>0.0347832</v>
      </c>
      <c r="D75" s="2" t="n">
        <v>0.0955621</v>
      </c>
      <c r="E75" s="2" t="n">
        <v>0.981796</v>
      </c>
      <c r="F75" s="3" t="s">
        <v>20</v>
      </c>
      <c r="G75" s="3" t="s">
        <v>20</v>
      </c>
      <c r="H75" s="3" t="s">
        <v>21</v>
      </c>
    </row>
    <row r="76" customFormat="false" ht="12.75" hidden="false" customHeight="false" outlineLevel="0" collapsed="false">
      <c r="A76" s="2" t="s">
        <v>187</v>
      </c>
      <c r="B76" s="2" t="s">
        <v>188</v>
      </c>
      <c r="C76" s="2" t="n">
        <v>0.0351221</v>
      </c>
      <c r="D76" s="2" t="n">
        <v>0.13864</v>
      </c>
      <c r="E76" s="2" t="n">
        <v>0.208344</v>
      </c>
      <c r="F76" s="3" t="s">
        <v>26</v>
      </c>
      <c r="G76" s="3" t="s">
        <v>26</v>
      </c>
      <c r="H76" s="3" t="s">
        <v>26</v>
      </c>
    </row>
    <row r="77" customFormat="false" ht="12.75" hidden="false" customHeight="false" outlineLevel="0" collapsed="false">
      <c r="A77" s="2" t="s">
        <v>189</v>
      </c>
      <c r="B77" s="2" t="s">
        <v>190</v>
      </c>
      <c r="C77" s="2" t="n">
        <v>0.0357905</v>
      </c>
      <c r="D77" s="2" t="n">
        <v>0.00570173</v>
      </c>
      <c r="E77" s="2" t="n">
        <v>0.0497003</v>
      </c>
      <c r="F77" s="3" t="s">
        <v>30</v>
      </c>
      <c r="G77" s="3" t="s">
        <v>21</v>
      </c>
      <c r="H77" s="3" t="s">
        <v>21</v>
      </c>
    </row>
    <row r="78" customFormat="false" ht="12.75" hidden="false" customHeight="false" outlineLevel="0" collapsed="false">
      <c r="A78" s="2" t="s">
        <v>191</v>
      </c>
      <c r="B78" s="2" t="s">
        <v>192</v>
      </c>
      <c r="C78" s="2" t="n">
        <v>0.0372601</v>
      </c>
      <c r="D78" s="2" t="n">
        <v>0.557339</v>
      </c>
      <c r="E78" s="2" t="n">
        <v>0.221893</v>
      </c>
      <c r="F78" s="3" t="s">
        <v>13</v>
      </c>
      <c r="G78" s="3" t="s">
        <v>75</v>
      </c>
      <c r="H78" s="3" t="s">
        <v>13</v>
      </c>
    </row>
    <row r="79" customFormat="false" ht="12.75" hidden="false" customHeight="false" outlineLevel="0" collapsed="false">
      <c r="A79" s="2" t="s">
        <v>193</v>
      </c>
      <c r="B79" s="2" t="s">
        <v>194</v>
      </c>
      <c r="C79" s="2" t="n">
        <v>0.0374159</v>
      </c>
      <c r="D79" s="2" t="n">
        <v>0.0843872</v>
      </c>
      <c r="E79" s="2" t="n">
        <v>0.101838</v>
      </c>
      <c r="F79" s="3" t="s">
        <v>41</v>
      </c>
      <c r="G79" s="3" t="s">
        <v>42</v>
      </c>
      <c r="H79" s="3" t="s">
        <v>41</v>
      </c>
    </row>
    <row r="80" customFormat="false" ht="12.75" hidden="false" customHeight="false" outlineLevel="0" collapsed="false">
      <c r="A80" s="2" t="s">
        <v>195</v>
      </c>
      <c r="B80" s="2" t="s">
        <v>196</v>
      </c>
      <c r="C80" s="2" t="n">
        <v>0.0375382</v>
      </c>
      <c r="D80" s="2" t="n">
        <v>0.242606</v>
      </c>
      <c r="E80" s="2" t="n">
        <v>0.111797</v>
      </c>
      <c r="F80" s="3" t="s">
        <v>197</v>
      </c>
      <c r="G80" s="3" t="s">
        <v>198</v>
      </c>
      <c r="H80" s="3" t="s">
        <v>199</v>
      </c>
    </row>
    <row r="81" customFormat="false" ht="12.75" hidden="false" customHeight="false" outlineLevel="0" collapsed="false">
      <c r="A81" s="2" t="s">
        <v>200</v>
      </c>
      <c r="B81" s="2" t="s">
        <v>201</v>
      </c>
      <c r="C81" s="2" t="n">
        <v>0.037674</v>
      </c>
      <c r="D81" s="2" t="n">
        <v>0.240849</v>
      </c>
      <c r="E81" s="2" t="n">
        <v>0.0387889</v>
      </c>
      <c r="F81" s="3" t="s">
        <v>202</v>
      </c>
      <c r="G81" s="3" t="s">
        <v>127</v>
      </c>
      <c r="H81" s="3" t="s">
        <v>127</v>
      </c>
    </row>
    <row r="82" customFormat="false" ht="12.75" hidden="false" customHeight="false" outlineLevel="0" collapsed="false">
      <c r="A82" s="2" t="s">
        <v>203</v>
      </c>
      <c r="B82" s="2" t="s">
        <v>204</v>
      </c>
      <c r="C82" s="2" t="n">
        <v>0.0379739</v>
      </c>
      <c r="D82" s="2" t="n">
        <v>0.0572591</v>
      </c>
      <c r="E82" s="2" t="n">
        <v>0.282864</v>
      </c>
      <c r="F82" s="3" t="s">
        <v>16</v>
      </c>
      <c r="G82" s="3" t="s">
        <v>110</v>
      </c>
      <c r="H82" s="3" t="s">
        <v>17</v>
      </c>
    </row>
    <row r="83" customFormat="false" ht="12.75" hidden="false" customHeight="false" outlineLevel="0" collapsed="false">
      <c r="A83" s="2" t="s">
        <v>205</v>
      </c>
      <c r="B83" s="2" t="s">
        <v>206</v>
      </c>
      <c r="C83" s="2" t="n">
        <v>0.0386289</v>
      </c>
      <c r="D83" s="2" t="n">
        <v>0.227652</v>
      </c>
      <c r="E83" s="2" t="n">
        <v>0.0278119</v>
      </c>
      <c r="F83" s="3" t="s">
        <v>70</v>
      </c>
      <c r="G83" s="3" t="s">
        <v>42</v>
      </c>
      <c r="H83" s="3" t="s">
        <v>41</v>
      </c>
    </row>
    <row r="84" customFormat="false" ht="12.75" hidden="false" customHeight="false" outlineLevel="0" collapsed="false">
      <c r="A84" s="2" t="s">
        <v>207</v>
      </c>
      <c r="B84" s="2" t="s">
        <v>208</v>
      </c>
      <c r="C84" s="2" t="n">
        <v>0.0408109</v>
      </c>
      <c r="D84" s="2" t="n">
        <v>0.129651</v>
      </c>
      <c r="E84" s="2" t="n">
        <v>0.0492189</v>
      </c>
      <c r="F84" s="3" t="s">
        <v>27</v>
      </c>
      <c r="G84" s="3" t="s">
        <v>26</v>
      </c>
      <c r="H84" s="3" t="s">
        <v>26</v>
      </c>
    </row>
    <row r="85" customFormat="false" ht="12.75" hidden="false" customHeight="false" outlineLevel="0" collapsed="false">
      <c r="A85" s="2" t="s">
        <v>209</v>
      </c>
      <c r="B85" s="2" t="s">
        <v>210</v>
      </c>
      <c r="C85" s="2" t="n">
        <v>0.041421</v>
      </c>
      <c r="D85" s="2" t="n">
        <v>0.018602</v>
      </c>
      <c r="E85" s="2" t="n">
        <v>0.0763938</v>
      </c>
      <c r="F85" s="3" t="s">
        <v>21</v>
      </c>
      <c r="G85" s="3" t="s">
        <v>21</v>
      </c>
      <c r="H85" s="3" t="s">
        <v>20</v>
      </c>
    </row>
    <row r="86" customFormat="false" ht="12.75" hidden="false" customHeight="false" outlineLevel="0" collapsed="false">
      <c r="A86" s="2" t="s">
        <v>211</v>
      </c>
      <c r="B86" s="2" t="s">
        <v>212</v>
      </c>
      <c r="C86" s="2" t="n">
        <v>0.0415278</v>
      </c>
      <c r="D86" s="2" t="n">
        <v>0.11542</v>
      </c>
      <c r="E86" s="2" t="n">
        <v>0.102265</v>
      </c>
      <c r="F86" s="3" t="s">
        <v>26</v>
      </c>
      <c r="G86" s="3" t="s">
        <v>27</v>
      </c>
      <c r="H86" s="3" t="s">
        <v>26</v>
      </c>
    </row>
    <row r="87" customFormat="false" ht="12.75" hidden="false" customHeight="false" outlineLevel="0" collapsed="false">
      <c r="A87" s="2" t="s">
        <v>213</v>
      </c>
      <c r="B87" s="2" t="s">
        <v>214</v>
      </c>
      <c r="C87" s="2" t="n">
        <v>0.0417962</v>
      </c>
      <c r="D87" s="2" t="n">
        <v>0.148825</v>
      </c>
      <c r="E87" s="2" t="n">
        <v>0.34688</v>
      </c>
      <c r="F87" s="3" t="s">
        <v>20</v>
      </c>
      <c r="G87" s="3" t="s">
        <v>20</v>
      </c>
      <c r="H87" s="3" t="s">
        <v>21</v>
      </c>
    </row>
    <row r="88" customFormat="false" ht="12.75" hidden="false" customHeight="false" outlineLevel="0" collapsed="false">
      <c r="A88" s="2" t="s">
        <v>215</v>
      </c>
      <c r="B88" s="2" t="s">
        <v>216</v>
      </c>
      <c r="C88" s="2" t="n">
        <v>0.0423374</v>
      </c>
      <c r="D88" s="2" t="n">
        <v>0.234005</v>
      </c>
      <c r="E88" s="2" t="n">
        <v>0.10574</v>
      </c>
      <c r="F88" s="3" t="s">
        <v>20</v>
      </c>
      <c r="G88" s="3" t="s">
        <v>21</v>
      </c>
      <c r="H88" s="3" t="s">
        <v>20</v>
      </c>
    </row>
    <row r="89" customFormat="false" ht="12.75" hidden="false" customHeight="false" outlineLevel="0" collapsed="false">
      <c r="A89" s="2" t="s">
        <v>217</v>
      </c>
      <c r="B89" s="2" t="s">
        <v>218</v>
      </c>
      <c r="C89" s="2" t="n">
        <v>0.0426156</v>
      </c>
      <c r="D89" s="2" t="n">
        <v>0.308773</v>
      </c>
      <c r="E89" s="2" t="n">
        <v>0.0978076</v>
      </c>
      <c r="F89" s="3" t="s">
        <v>128</v>
      </c>
      <c r="G89" s="3" t="s">
        <v>219</v>
      </c>
      <c r="H89" s="3" t="s">
        <v>219</v>
      </c>
    </row>
    <row r="90" customFormat="false" ht="12.75" hidden="false" customHeight="false" outlineLevel="0" collapsed="false">
      <c r="A90" s="2" t="s">
        <v>220</v>
      </c>
      <c r="B90" s="2" t="s">
        <v>221</v>
      </c>
      <c r="C90" s="2" t="n">
        <v>0.0432723</v>
      </c>
      <c r="D90" s="2" t="n">
        <v>0.024719</v>
      </c>
      <c r="E90" s="2" t="n">
        <v>0.043585</v>
      </c>
      <c r="F90" s="3" t="s">
        <v>27</v>
      </c>
      <c r="G90" s="3" t="s">
        <v>26</v>
      </c>
      <c r="H90" s="3" t="s">
        <v>27</v>
      </c>
    </row>
    <row r="91" customFormat="false" ht="12.75" hidden="false" customHeight="false" outlineLevel="0" collapsed="false">
      <c r="A91" s="2" t="s">
        <v>222</v>
      </c>
      <c r="B91" s="2" t="s">
        <v>223</v>
      </c>
      <c r="C91" s="2" t="n">
        <v>0.0440366</v>
      </c>
      <c r="D91" s="2" t="n">
        <v>0.0290958</v>
      </c>
      <c r="E91" s="2" t="n">
        <v>0.587264</v>
      </c>
      <c r="F91" s="3" t="s">
        <v>224</v>
      </c>
      <c r="G91" s="3" t="s">
        <v>16</v>
      </c>
      <c r="H91" s="3" t="s">
        <v>17</v>
      </c>
    </row>
    <row r="92" customFormat="false" ht="12.75" hidden="false" customHeight="false" outlineLevel="0" collapsed="false">
      <c r="A92" s="2" t="s">
        <v>225</v>
      </c>
      <c r="B92" s="2" t="s">
        <v>226</v>
      </c>
      <c r="C92" s="2" t="n">
        <v>0.0451067</v>
      </c>
      <c r="D92" s="2" t="n">
        <v>0.115379</v>
      </c>
      <c r="E92" s="2" t="n">
        <v>0.313522</v>
      </c>
      <c r="F92" s="3" t="s">
        <v>13</v>
      </c>
      <c r="G92" s="3" t="s">
        <v>13</v>
      </c>
      <c r="H92" s="3" t="s">
        <v>12</v>
      </c>
    </row>
    <row r="93" customFormat="false" ht="12.75" hidden="false" customHeight="false" outlineLevel="0" collapsed="false">
      <c r="A93" s="2" t="s">
        <v>227</v>
      </c>
      <c r="B93" s="2" t="s">
        <v>228</v>
      </c>
      <c r="C93" s="2" t="n">
        <v>0.0460674</v>
      </c>
      <c r="D93" s="2" t="n">
        <v>0.407472</v>
      </c>
      <c r="E93" s="2" t="n">
        <v>0.0362225</v>
      </c>
      <c r="F93" s="3" t="s">
        <v>21</v>
      </c>
      <c r="G93" s="3" t="s">
        <v>30</v>
      </c>
      <c r="H93" s="3" t="s">
        <v>21</v>
      </c>
    </row>
    <row r="94" customFormat="false" ht="12.75" hidden="false" customHeight="false" outlineLevel="0" collapsed="false">
      <c r="A94" s="2" t="s">
        <v>229</v>
      </c>
      <c r="B94" s="2" t="s">
        <v>230</v>
      </c>
      <c r="C94" s="2" t="n">
        <v>0.0461598</v>
      </c>
      <c r="D94" s="2" t="n">
        <v>0.0224377</v>
      </c>
      <c r="E94" s="2" t="n">
        <v>0.065179</v>
      </c>
      <c r="F94" s="3" t="s">
        <v>26</v>
      </c>
      <c r="G94" s="3" t="s">
        <v>26</v>
      </c>
      <c r="H94" s="3" t="s">
        <v>26</v>
      </c>
    </row>
    <row r="95" customFormat="false" ht="12.75" hidden="false" customHeight="false" outlineLevel="0" collapsed="false">
      <c r="A95" s="2" t="s">
        <v>231</v>
      </c>
      <c r="B95" s="2" t="s">
        <v>232</v>
      </c>
      <c r="C95" s="2" t="n">
        <v>0.0469574</v>
      </c>
      <c r="D95" s="2" t="n">
        <v>0.269113</v>
      </c>
      <c r="E95" s="2" t="n">
        <v>0.109103</v>
      </c>
      <c r="F95" s="3" t="s">
        <v>16</v>
      </c>
      <c r="G95" s="3" t="s">
        <v>16</v>
      </c>
      <c r="H95" s="3" t="s">
        <v>52</v>
      </c>
    </row>
    <row r="96" customFormat="false" ht="12.75" hidden="false" customHeight="false" outlineLevel="0" collapsed="false">
      <c r="A96" s="2" t="s">
        <v>233</v>
      </c>
      <c r="B96" s="2" t="s">
        <v>234</v>
      </c>
      <c r="C96" s="2" t="n">
        <v>0.047489</v>
      </c>
      <c r="D96" s="2" t="n">
        <v>0.202031</v>
      </c>
      <c r="E96" s="2" t="n">
        <v>0.0298959</v>
      </c>
      <c r="F96" s="3" t="s">
        <v>13</v>
      </c>
      <c r="G96" s="3" t="s">
        <v>13</v>
      </c>
      <c r="H96" s="3" t="s">
        <v>12</v>
      </c>
    </row>
    <row r="97" customFormat="false" ht="12.75" hidden="false" customHeight="false" outlineLevel="0" collapsed="false">
      <c r="A97" s="2" t="s">
        <v>235</v>
      </c>
      <c r="B97" s="2" t="s">
        <v>236</v>
      </c>
      <c r="C97" s="2" t="n">
        <v>0.0492294</v>
      </c>
      <c r="D97" s="2" t="n">
        <v>0.538267</v>
      </c>
      <c r="E97" s="2" t="n">
        <v>0.0471071</v>
      </c>
      <c r="F97" s="3" t="s">
        <v>237</v>
      </c>
      <c r="G97" s="3" t="s">
        <v>238</v>
      </c>
      <c r="H97" s="3" t="s">
        <v>239</v>
      </c>
    </row>
    <row r="98" customFormat="false" ht="12.75" hidden="false" customHeight="false" outlineLevel="0" collapsed="false">
      <c r="A98" s="2" t="s">
        <v>240</v>
      </c>
      <c r="B98" s="2" t="s">
        <v>241</v>
      </c>
      <c r="C98" s="2" t="n">
        <v>0.0493382</v>
      </c>
      <c r="D98" s="2" t="n">
        <v>0.305143</v>
      </c>
      <c r="E98" s="2" t="n">
        <v>0.180131</v>
      </c>
      <c r="F98" s="3" t="s">
        <v>16</v>
      </c>
      <c r="G98" s="3" t="s">
        <v>16</v>
      </c>
      <c r="H98" s="3" t="s">
        <v>16</v>
      </c>
    </row>
    <row r="99" customFormat="false" ht="12.75" hidden="false" customHeight="false" outlineLevel="0" collapsed="false">
      <c r="A99" s="2" t="s">
        <v>242</v>
      </c>
      <c r="B99" s="2" t="s">
        <v>243</v>
      </c>
      <c r="C99" s="2" t="n">
        <v>0.0498939</v>
      </c>
      <c r="D99" s="2" t="n">
        <v>0.171992</v>
      </c>
      <c r="E99" s="2" t="n">
        <v>0.895315</v>
      </c>
      <c r="F99" s="3" t="s">
        <v>26</v>
      </c>
      <c r="G99" s="3" t="s">
        <v>26</v>
      </c>
      <c r="H99" s="3" t="s">
        <v>27</v>
      </c>
    </row>
    <row r="100" customFormat="false" ht="12.75" hidden="false" customHeight="false" outlineLevel="0" collapsed="false">
      <c r="A100" s="2" t="s">
        <v>244</v>
      </c>
      <c r="B100" s="2" t="s">
        <v>245</v>
      </c>
      <c r="C100" s="2" t="n">
        <v>0.0511192</v>
      </c>
      <c r="D100" s="2" t="n">
        <v>0.0413673</v>
      </c>
      <c r="E100" s="2" t="n">
        <v>0.00888755</v>
      </c>
      <c r="F100" s="3" t="s">
        <v>16</v>
      </c>
      <c r="G100" s="3" t="s">
        <v>16</v>
      </c>
      <c r="H100" s="3" t="s">
        <v>16</v>
      </c>
    </row>
    <row r="101" customFormat="false" ht="12.75" hidden="false" customHeight="false" outlineLevel="0" collapsed="false">
      <c r="A101" s="2" t="s">
        <v>246</v>
      </c>
      <c r="B101" s="2" t="s">
        <v>247</v>
      </c>
      <c r="C101" s="2" t="n">
        <v>0.0514669</v>
      </c>
      <c r="D101" s="2" t="n">
        <v>0.00805758</v>
      </c>
      <c r="E101" s="2" t="n">
        <v>0.0424349</v>
      </c>
      <c r="F101" s="3" t="s">
        <v>248</v>
      </c>
      <c r="G101" s="3" t="s">
        <v>249</v>
      </c>
      <c r="H101" s="3" t="s">
        <v>250</v>
      </c>
    </row>
    <row r="102" customFormat="false" ht="12.75" hidden="false" customHeight="false" outlineLevel="0" collapsed="false">
      <c r="A102" s="2" t="s">
        <v>251</v>
      </c>
      <c r="B102" s="2" t="s">
        <v>252</v>
      </c>
      <c r="C102" s="2" t="n">
        <v>0.0522912</v>
      </c>
      <c r="D102" s="2" t="n">
        <v>0.0455888</v>
      </c>
      <c r="E102" s="2" t="n">
        <v>0.471739</v>
      </c>
      <c r="F102" s="3" t="s">
        <v>21</v>
      </c>
      <c r="G102" s="3" t="s">
        <v>21</v>
      </c>
      <c r="H102" s="3" t="s">
        <v>21</v>
      </c>
    </row>
    <row r="103" customFormat="false" ht="12.75" hidden="false" customHeight="false" outlineLevel="0" collapsed="false">
      <c r="A103" s="2" t="s">
        <v>253</v>
      </c>
      <c r="B103" s="2" t="s">
        <v>254</v>
      </c>
      <c r="C103" s="2" t="n">
        <v>0.0571463</v>
      </c>
      <c r="D103" s="2" t="n">
        <v>0.0292107</v>
      </c>
      <c r="E103" s="2" t="n">
        <v>0.852995</v>
      </c>
      <c r="F103" s="3" t="s">
        <v>20</v>
      </c>
      <c r="G103" s="3" t="s">
        <v>20</v>
      </c>
      <c r="H103" s="3" t="s">
        <v>21</v>
      </c>
    </row>
    <row r="104" customFormat="false" ht="12.75" hidden="false" customHeight="false" outlineLevel="0" collapsed="false">
      <c r="A104" s="2" t="s">
        <v>255</v>
      </c>
      <c r="B104" s="2" t="s">
        <v>256</v>
      </c>
      <c r="C104" s="2" t="n">
        <v>0.0591562</v>
      </c>
      <c r="D104" s="2" t="n">
        <v>0.0949815</v>
      </c>
      <c r="E104" s="2" t="n">
        <v>0.0467446</v>
      </c>
      <c r="F104" s="3" t="s">
        <v>30</v>
      </c>
      <c r="G104" s="3" t="s">
        <v>21</v>
      </c>
      <c r="H104" s="3" t="s">
        <v>20</v>
      </c>
    </row>
    <row r="105" customFormat="false" ht="12.75" hidden="false" customHeight="false" outlineLevel="0" collapsed="false">
      <c r="A105" s="2" t="s">
        <v>257</v>
      </c>
      <c r="B105" s="2" t="s">
        <v>258</v>
      </c>
      <c r="C105" s="2" t="n">
        <v>0.0602736</v>
      </c>
      <c r="D105" s="2" t="n">
        <v>0.456059</v>
      </c>
      <c r="E105" s="2" t="n">
        <v>0.0180956</v>
      </c>
      <c r="F105" s="3" t="s">
        <v>26</v>
      </c>
      <c r="G105" s="3" t="s">
        <v>27</v>
      </c>
      <c r="H105" s="3" t="s">
        <v>27</v>
      </c>
    </row>
    <row r="106" customFormat="false" ht="12.75" hidden="false" customHeight="false" outlineLevel="0" collapsed="false">
      <c r="A106" s="2" t="s">
        <v>259</v>
      </c>
      <c r="B106" s="2" t="s">
        <v>260</v>
      </c>
      <c r="C106" s="2" t="n">
        <v>0.0602736</v>
      </c>
      <c r="D106" s="2" t="n">
        <v>0.261736</v>
      </c>
      <c r="E106" s="2" t="n">
        <v>0.0180956</v>
      </c>
      <c r="F106" s="3" t="s">
        <v>26</v>
      </c>
      <c r="G106" s="3" t="s">
        <v>27</v>
      </c>
      <c r="H106" s="3" t="s">
        <v>27</v>
      </c>
    </row>
    <row r="107" customFormat="false" ht="12.75" hidden="false" customHeight="false" outlineLevel="0" collapsed="false">
      <c r="A107" s="2" t="s">
        <v>261</v>
      </c>
      <c r="B107" s="2" t="s">
        <v>262</v>
      </c>
      <c r="C107" s="2" t="n">
        <v>0.0625944</v>
      </c>
      <c r="D107" s="2" t="n">
        <v>0.00505355</v>
      </c>
      <c r="E107" s="2" t="n">
        <v>0.0916981</v>
      </c>
      <c r="F107" s="3" t="s">
        <v>263</v>
      </c>
      <c r="G107" s="3" t="s">
        <v>264</v>
      </c>
      <c r="H107" s="3" t="s">
        <v>265</v>
      </c>
    </row>
    <row r="108" customFormat="false" ht="12.75" hidden="false" customHeight="false" outlineLevel="0" collapsed="false">
      <c r="A108" s="2" t="s">
        <v>266</v>
      </c>
      <c r="B108" s="2" t="s">
        <v>267</v>
      </c>
      <c r="C108" s="2" t="n">
        <v>0.0640995</v>
      </c>
      <c r="D108" s="2" t="n">
        <v>0.0345882</v>
      </c>
      <c r="E108" s="2" t="n">
        <v>0.0399804</v>
      </c>
      <c r="F108" s="3" t="s">
        <v>26</v>
      </c>
      <c r="G108" s="3" t="s">
        <v>26</v>
      </c>
      <c r="H108" s="3" t="s">
        <v>26</v>
      </c>
    </row>
    <row r="109" customFormat="false" ht="12.75" hidden="false" customHeight="false" outlineLevel="0" collapsed="false">
      <c r="A109" s="2" t="s">
        <v>268</v>
      </c>
      <c r="B109" s="2" t="s">
        <v>269</v>
      </c>
      <c r="C109" s="2" t="n">
        <v>0.0657664</v>
      </c>
      <c r="D109" s="2" t="n">
        <v>0.0190025</v>
      </c>
      <c r="E109" s="2" t="n">
        <v>0.0936713</v>
      </c>
      <c r="F109" s="3" t="s">
        <v>20</v>
      </c>
      <c r="G109" s="3" t="s">
        <v>20</v>
      </c>
      <c r="H109" s="3" t="s">
        <v>20</v>
      </c>
    </row>
    <row r="110" customFormat="false" ht="12.75" hidden="false" customHeight="false" outlineLevel="0" collapsed="false">
      <c r="A110" s="2" t="s">
        <v>270</v>
      </c>
      <c r="B110" s="2" t="s">
        <v>271</v>
      </c>
      <c r="C110" s="2" t="n">
        <v>0.0670824</v>
      </c>
      <c r="D110" s="2" t="n">
        <v>0.254909</v>
      </c>
      <c r="E110" s="2" t="n">
        <v>0.0279615</v>
      </c>
      <c r="F110" s="3" t="s">
        <v>20</v>
      </c>
      <c r="G110" s="3" t="s">
        <v>21</v>
      </c>
      <c r="H110" s="3" t="s">
        <v>30</v>
      </c>
    </row>
    <row r="111" customFormat="false" ht="12.75" hidden="false" customHeight="false" outlineLevel="0" collapsed="false">
      <c r="A111" s="2" t="s">
        <v>272</v>
      </c>
      <c r="B111" s="2" t="s">
        <v>273</v>
      </c>
      <c r="C111" s="2" t="n">
        <v>0.0716586</v>
      </c>
      <c r="D111" s="2" t="n">
        <v>0.819849</v>
      </c>
      <c r="E111" s="2" t="n">
        <v>0.0397877</v>
      </c>
      <c r="F111" s="3" t="s">
        <v>20</v>
      </c>
      <c r="G111" s="3" t="s">
        <v>30</v>
      </c>
      <c r="H111" s="3" t="s">
        <v>30</v>
      </c>
    </row>
    <row r="112" customFormat="false" ht="12.75" hidden="false" customHeight="false" outlineLevel="0" collapsed="false">
      <c r="A112" s="2" t="s">
        <v>274</v>
      </c>
      <c r="B112" s="2" t="s">
        <v>275</v>
      </c>
      <c r="C112" s="2" t="n">
        <v>0.0716586</v>
      </c>
      <c r="D112" s="2" t="n">
        <v>0.819849</v>
      </c>
      <c r="E112" s="2" t="n">
        <v>0.0397877</v>
      </c>
      <c r="F112" s="3" t="s">
        <v>20</v>
      </c>
      <c r="G112" s="3" t="s">
        <v>30</v>
      </c>
      <c r="H112" s="3" t="s">
        <v>30</v>
      </c>
    </row>
    <row r="113" customFormat="false" ht="12.75" hidden="false" customHeight="false" outlineLevel="0" collapsed="false">
      <c r="A113" s="2" t="s">
        <v>276</v>
      </c>
      <c r="B113" s="2" t="s">
        <v>277</v>
      </c>
      <c r="C113" s="2" t="n">
        <v>0.0716586</v>
      </c>
      <c r="D113" s="2" t="n">
        <v>0.647535</v>
      </c>
      <c r="E113" s="2" t="n">
        <v>0.0397877</v>
      </c>
      <c r="F113" s="3" t="s">
        <v>20</v>
      </c>
      <c r="G113" s="3" t="s">
        <v>75</v>
      </c>
      <c r="H113" s="3" t="s">
        <v>30</v>
      </c>
    </row>
    <row r="114" customFormat="false" ht="12.75" hidden="false" customHeight="false" outlineLevel="0" collapsed="false">
      <c r="A114" s="2" t="s">
        <v>278</v>
      </c>
      <c r="B114" s="2" t="s">
        <v>279</v>
      </c>
      <c r="C114" s="2" t="n">
        <v>0.073838</v>
      </c>
      <c r="D114" s="2" t="n">
        <v>0.00151359</v>
      </c>
      <c r="E114" s="2" t="n">
        <v>0.0183748</v>
      </c>
      <c r="F114" s="3" t="s">
        <v>202</v>
      </c>
      <c r="G114" s="3" t="s">
        <v>219</v>
      </c>
      <c r="H114" s="3" t="s">
        <v>128</v>
      </c>
    </row>
    <row r="115" customFormat="false" ht="12.75" hidden="false" customHeight="false" outlineLevel="0" collapsed="false">
      <c r="A115" s="2" t="s">
        <v>280</v>
      </c>
      <c r="B115" s="2" t="s">
        <v>281</v>
      </c>
      <c r="C115" s="2" t="n">
        <v>0.073951</v>
      </c>
      <c r="D115" s="2" t="n">
        <v>0.0243852</v>
      </c>
      <c r="E115" s="2" t="n">
        <v>0.591505</v>
      </c>
      <c r="F115" s="3" t="s">
        <v>26</v>
      </c>
      <c r="G115" s="3" t="s">
        <v>26</v>
      </c>
      <c r="H115" s="3" t="s">
        <v>26</v>
      </c>
    </row>
    <row r="116" customFormat="false" ht="12.75" hidden="false" customHeight="false" outlineLevel="0" collapsed="false">
      <c r="A116" s="2" t="s">
        <v>282</v>
      </c>
      <c r="B116" s="2" t="s">
        <v>283</v>
      </c>
      <c r="C116" s="2" t="n">
        <v>0.0782834</v>
      </c>
      <c r="D116" s="2" t="n">
        <v>0.00367143</v>
      </c>
      <c r="E116" s="2" t="n">
        <v>0.0733035</v>
      </c>
      <c r="F116" s="3" t="s">
        <v>103</v>
      </c>
      <c r="G116" s="3" t="s">
        <v>101</v>
      </c>
      <c r="H116" s="3" t="s">
        <v>101</v>
      </c>
    </row>
    <row r="117" customFormat="false" ht="12.75" hidden="false" customHeight="false" outlineLevel="0" collapsed="false">
      <c r="A117" s="2" t="s">
        <v>284</v>
      </c>
      <c r="B117" s="2" t="s">
        <v>285</v>
      </c>
      <c r="C117" s="2" t="n">
        <v>0.0803136</v>
      </c>
      <c r="D117" s="2" t="n">
        <v>0.338703</v>
      </c>
      <c r="E117" s="2" t="n">
        <v>0.047479</v>
      </c>
      <c r="F117" s="3" t="s">
        <v>27</v>
      </c>
      <c r="G117" s="3" t="s">
        <v>26</v>
      </c>
      <c r="H117" s="3" t="s">
        <v>26</v>
      </c>
    </row>
    <row r="118" customFormat="false" ht="12.75" hidden="false" customHeight="false" outlineLevel="0" collapsed="false">
      <c r="A118" s="2" t="s">
        <v>286</v>
      </c>
      <c r="B118" s="2" t="s">
        <v>287</v>
      </c>
      <c r="C118" s="2" t="n">
        <v>0.0832436</v>
      </c>
      <c r="D118" s="2" t="n">
        <v>0.0874927</v>
      </c>
      <c r="E118" s="2" t="n">
        <v>0.0169966</v>
      </c>
      <c r="F118" s="3" t="s">
        <v>13</v>
      </c>
      <c r="G118" s="3" t="s">
        <v>12</v>
      </c>
      <c r="H118" s="3" t="s">
        <v>288</v>
      </c>
    </row>
    <row r="119" customFormat="false" ht="12.75" hidden="false" customHeight="false" outlineLevel="0" collapsed="false">
      <c r="A119" s="2" t="s">
        <v>289</v>
      </c>
      <c r="B119" s="2" t="s">
        <v>290</v>
      </c>
      <c r="C119" s="2" t="n">
        <v>0.0835205</v>
      </c>
      <c r="D119" s="2" t="n">
        <v>0.0294241</v>
      </c>
      <c r="E119" s="2" t="n">
        <v>0.0856614</v>
      </c>
      <c r="F119" s="3" t="s">
        <v>26</v>
      </c>
      <c r="G119" s="3" t="s">
        <v>27</v>
      </c>
      <c r="H119" s="3" t="s">
        <v>27</v>
      </c>
    </row>
    <row r="120" customFormat="false" ht="12.75" hidden="false" customHeight="false" outlineLevel="0" collapsed="false">
      <c r="A120" s="2" t="s">
        <v>291</v>
      </c>
      <c r="B120" s="2" t="s">
        <v>292</v>
      </c>
      <c r="C120" s="2" t="n">
        <v>0.0838578</v>
      </c>
      <c r="D120" s="2" t="n">
        <v>0.0450295</v>
      </c>
      <c r="E120" s="2" t="n">
        <v>0.68505</v>
      </c>
      <c r="F120" s="3" t="s">
        <v>26</v>
      </c>
      <c r="G120" s="3" t="s">
        <v>26</v>
      </c>
      <c r="H120" s="3" t="s">
        <v>27</v>
      </c>
    </row>
    <row r="121" customFormat="false" ht="12.75" hidden="false" customHeight="false" outlineLevel="0" collapsed="false">
      <c r="A121" s="2" t="s">
        <v>293</v>
      </c>
      <c r="B121" s="2" t="s">
        <v>294</v>
      </c>
      <c r="C121" s="2" t="n">
        <v>0.0933931</v>
      </c>
      <c r="D121" s="2" t="n">
        <v>0.145176</v>
      </c>
      <c r="E121" s="2" t="n">
        <v>0.0340379</v>
      </c>
      <c r="F121" s="3" t="s">
        <v>20</v>
      </c>
      <c r="G121" s="3" t="s">
        <v>21</v>
      </c>
      <c r="H121" s="3" t="s">
        <v>21</v>
      </c>
    </row>
    <row r="122" customFormat="false" ht="12.75" hidden="false" customHeight="false" outlineLevel="0" collapsed="false">
      <c r="A122" s="2" t="s">
        <v>295</v>
      </c>
      <c r="B122" s="2" t="s">
        <v>296</v>
      </c>
      <c r="C122" s="2" t="n">
        <v>0.0965545</v>
      </c>
      <c r="D122" s="2" t="n">
        <v>0.0244395</v>
      </c>
      <c r="E122" s="2" t="n">
        <v>0.152822</v>
      </c>
      <c r="F122" s="3" t="s">
        <v>17</v>
      </c>
      <c r="G122" s="3" t="s">
        <v>16</v>
      </c>
      <c r="H122" s="3" t="s">
        <v>16</v>
      </c>
    </row>
    <row r="123" customFormat="false" ht="12.75" hidden="false" customHeight="false" outlineLevel="0" collapsed="false">
      <c r="A123" s="2" t="s">
        <v>297</v>
      </c>
      <c r="B123" s="2" t="s">
        <v>298</v>
      </c>
      <c r="C123" s="2" t="n">
        <v>0.0981959</v>
      </c>
      <c r="D123" s="2" t="n">
        <v>0.333164</v>
      </c>
      <c r="E123" s="2" t="n">
        <v>0.0174165</v>
      </c>
      <c r="F123" s="3" t="s">
        <v>27</v>
      </c>
      <c r="G123" s="3" t="s">
        <v>26</v>
      </c>
      <c r="H123" s="3" t="s">
        <v>26</v>
      </c>
    </row>
    <row r="124" customFormat="false" ht="12.75" hidden="false" customHeight="false" outlineLevel="0" collapsed="false">
      <c r="A124" s="2" t="s">
        <v>299</v>
      </c>
      <c r="B124" s="2" t="s">
        <v>300</v>
      </c>
      <c r="C124" s="2" t="n">
        <v>0.10876</v>
      </c>
      <c r="D124" s="2" t="n">
        <v>0.00799068</v>
      </c>
      <c r="E124" s="2" t="n">
        <v>0.170614</v>
      </c>
      <c r="F124" s="3" t="s">
        <v>12</v>
      </c>
      <c r="G124" s="3" t="s">
        <v>13</v>
      </c>
      <c r="H124" s="3" t="s">
        <v>13</v>
      </c>
    </row>
    <row r="125" customFormat="false" ht="12.75" hidden="false" customHeight="false" outlineLevel="0" collapsed="false">
      <c r="A125" s="2" t="s">
        <v>301</v>
      </c>
      <c r="B125" s="2" t="s">
        <v>302</v>
      </c>
      <c r="C125" s="2" t="n">
        <v>0.112023</v>
      </c>
      <c r="D125" s="2" t="n">
        <v>0.0466224</v>
      </c>
      <c r="E125" s="2" t="n">
        <v>0.343483</v>
      </c>
      <c r="F125" s="3" t="s">
        <v>17</v>
      </c>
      <c r="G125" s="3" t="s">
        <v>52</v>
      </c>
      <c r="H125" s="3" t="s">
        <v>16</v>
      </c>
    </row>
    <row r="126" customFormat="false" ht="12.75" hidden="false" customHeight="false" outlineLevel="0" collapsed="false">
      <c r="A126" s="2" t="s">
        <v>303</v>
      </c>
      <c r="B126" s="2" t="s">
        <v>304</v>
      </c>
      <c r="C126" s="2" t="n">
        <v>0.112259</v>
      </c>
      <c r="D126" s="2" t="n">
        <v>0.245636</v>
      </c>
      <c r="E126" s="2" t="n">
        <v>0.0422297</v>
      </c>
      <c r="F126" s="3" t="s">
        <v>12</v>
      </c>
      <c r="G126" s="3" t="s">
        <v>12</v>
      </c>
      <c r="H126" s="3" t="s">
        <v>12</v>
      </c>
    </row>
    <row r="127" customFormat="false" ht="12.75" hidden="false" customHeight="false" outlineLevel="0" collapsed="false">
      <c r="A127" s="2" t="s">
        <v>305</v>
      </c>
      <c r="B127" s="2" t="s">
        <v>306</v>
      </c>
      <c r="C127" s="2" t="n">
        <v>0.122761</v>
      </c>
      <c r="D127" s="2" t="n">
        <v>0.0443659</v>
      </c>
      <c r="E127" s="2" t="n">
        <v>0.618018</v>
      </c>
      <c r="F127" s="3" t="s">
        <v>52</v>
      </c>
      <c r="G127" s="3" t="s">
        <v>52</v>
      </c>
      <c r="H127" s="3" t="s">
        <v>52</v>
      </c>
    </row>
    <row r="128" customFormat="false" ht="12.75" hidden="false" customHeight="false" outlineLevel="0" collapsed="false">
      <c r="A128" s="2" t="s">
        <v>307</v>
      </c>
      <c r="B128" s="2" t="s">
        <v>308</v>
      </c>
      <c r="C128" s="2" t="n">
        <v>0.124834</v>
      </c>
      <c r="D128" s="2" t="n">
        <v>0.0172691</v>
      </c>
      <c r="E128" s="2" t="n">
        <v>0.0308344</v>
      </c>
      <c r="F128" s="3" t="s">
        <v>26</v>
      </c>
      <c r="G128" s="3" t="s">
        <v>26</v>
      </c>
      <c r="H128" s="3" t="s">
        <v>26</v>
      </c>
    </row>
    <row r="129" customFormat="false" ht="12.75" hidden="false" customHeight="false" outlineLevel="0" collapsed="false">
      <c r="A129" s="2" t="s">
        <v>309</v>
      </c>
      <c r="B129" s="2" t="s">
        <v>310</v>
      </c>
      <c r="C129" s="2" t="n">
        <v>0.127836</v>
      </c>
      <c r="D129" s="2" t="n">
        <v>0.227549</v>
      </c>
      <c r="E129" s="2" t="n">
        <v>0.0481985</v>
      </c>
      <c r="F129" s="3" t="s">
        <v>17</v>
      </c>
      <c r="G129" s="3" t="s">
        <v>16</v>
      </c>
      <c r="H129" s="3" t="s">
        <v>17</v>
      </c>
    </row>
    <row r="130" customFormat="false" ht="12.75" hidden="false" customHeight="false" outlineLevel="0" collapsed="false">
      <c r="A130" s="2" t="s">
        <v>311</v>
      </c>
      <c r="B130" s="2" t="s">
        <v>312</v>
      </c>
      <c r="C130" s="2" t="n">
        <v>0.136842</v>
      </c>
      <c r="D130" s="2" t="n">
        <v>0.0495989</v>
      </c>
      <c r="E130" s="2" t="n">
        <v>0.164646</v>
      </c>
      <c r="F130" s="3" t="s">
        <v>30</v>
      </c>
      <c r="G130" s="3" t="s">
        <v>30</v>
      </c>
      <c r="H130" s="3" t="s">
        <v>30</v>
      </c>
    </row>
    <row r="131" customFormat="false" ht="12.75" hidden="false" customHeight="false" outlineLevel="0" collapsed="false">
      <c r="A131" s="2" t="s">
        <v>313</v>
      </c>
      <c r="B131" s="2" t="s">
        <v>314</v>
      </c>
      <c r="C131" s="2" t="n">
        <v>0.149243</v>
      </c>
      <c r="D131" s="2" t="n">
        <v>0.191887</v>
      </c>
      <c r="E131" s="2" t="n">
        <v>0.019586</v>
      </c>
      <c r="F131" s="3" t="s">
        <v>16</v>
      </c>
      <c r="G131" s="3" t="s">
        <v>17</v>
      </c>
      <c r="H131" s="3" t="s">
        <v>52</v>
      </c>
    </row>
    <row r="132" customFormat="false" ht="12.75" hidden="false" customHeight="false" outlineLevel="0" collapsed="false">
      <c r="A132" s="2" t="s">
        <v>315</v>
      </c>
      <c r="B132" s="2" t="s">
        <v>316</v>
      </c>
      <c r="C132" s="2" t="n">
        <v>0.151687</v>
      </c>
      <c r="D132" s="2" t="n">
        <v>0.024789</v>
      </c>
      <c r="E132" s="2" t="n">
        <v>0.126814</v>
      </c>
      <c r="F132" s="3" t="s">
        <v>13</v>
      </c>
      <c r="G132" s="3" t="s">
        <v>75</v>
      </c>
      <c r="H132" s="3" t="s">
        <v>75</v>
      </c>
    </row>
    <row r="133" customFormat="false" ht="12.75" hidden="false" customHeight="false" outlineLevel="0" collapsed="false">
      <c r="A133" s="2" t="s">
        <v>317</v>
      </c>
      <c r="B133" s="2" t="s">
        <v>318</v>
      </c>
      <c r="C133" s="2" t="n">
        <v>0.164746</v>
      </c>
      <c r="D133" s="2" t="n">
        <v>0.186485</v>
      </c>
      <c r="E133" s="2" t="n">
        <v>0.0250032</v>
      </c>
      <c r="F133" s="3" t="s">
        <v>17</v>
      </c>
      <c r="G133" s="3" t="s">
        <v>110</v>
      </c>
      <c r="H133" s="3" t="s">
        <v>52</v>
      </c>
    </row>
    <row r="134" customFormat="false" ht="12.75" hidden="false" customHeight="false" outlineLevel="0" collapsed="false">
      <c r="A134" s="2" t="s">
        <v>319</v>
      </c>
      <c r="B134" s="2" t="s">
        <v>320</v>
      </c>
      <c r="C134" s="2" t="n">
        <v>0.173987</v>
      </c>
      <c r="D134" s="2" t="n">
        <v>0.138206</v>
      </c>
      <c r="E134" s="2" t="n">
        <v>0.00391718</v>
      </c>
      <c r="F134" s="3" t="s">
        <v>21</v>
      </c>
      <c r="G134" s="3" t="s">
        <v>30</v>
      </c>
      <c r="H134" s="3" t="s">
        <v>30</v>
      </c>
    </row>
    <row r="135" customFormat="false" ht="12.75" hidden="false" customHeight="false" outlineLevel="0" collapsed="false">
      <c r="A135" s="2" t="s">
        <v>321</v>
      </c>
      <c r="B135" s="2" t="s">
        <v>322</v>
      </c>
      <c r="C135" s="2" t="n">
        <v>0.176201</v>
      </c>
      <c r="D135" s="2" t="n">
        <v>0.00539545</v>
      </c>
      <c r="E135" s="2" t="n">
        <v>0.0328033</v>
      </c>
      <c r="F135" s="3" t="s">
        <v>288</v>
      </c>
      <c r="G135" s="3" t="s">
        <v>12</v>
      </c>
      <c r="H135" s="3" t="s">
        <v>13</v>
      </c>
    </row>
    <row r="136" customFormat="false" ht="12.75" hidden="false" customHeight="false" outlineLevel="0" collapsed="false">
      <c r="A136" s="2" t="s">
        <v>323</v>
      </c>
      <c r="B136" s="2" t="s">
        <v>324</v>
      </c>
      <c r="C136" s="2" t="n">
        <v>0.178909</v>
      </c>
      <c r="D136" s="2" t="n">
        <v>0.0255362</v>
      </c>
      <c r="E136" s="2" t="n">
        <v>0.0142165</v>
      </c>
      <c r="F136" s="3" t="s">
        <v>127</v>
      </c>
      <c r="G136" s="3" t="s">
        <v>219</v>
      </c>
      <c r="H136" s="3" t="s">
        <v>325</v>
      </c>
    </row>
    <row r="137" customFormat="false" ht="12.75" hidden="false" customHeight="false" outlineLevel="0" collapsed="false">
      <c r="A137" s="2" t="s">
        <v>326</v>
      </c>
      <c r="B137" s="2" t="s">
        <v>327</v>
      </c>
      <c r="C137" s="2" t="n">
        <v>0.187307</v>
      </c>
      <c r="D137" s="2" t="n">
        <v>0.0141097</v>
      </c>
      <c r="E137" s="2" t="n">
        <v>0.0513091</v>
      </c>
      <c r="F137" s="3" t="s">
        <v>21</v>
      </c>
      <c r="G137" s="3" t="s">
        <v>21</v>
      </c>
      <c r="H137" s="3" t="s">
        <v>21</v>
      </c>
    </row>
    <row r="138" customFormat="false" ht="12.75" hidden="false" customHeight="false" outlineLevel="0" collapsed="false">
      <c r="A138" s="2" t="s">
        <v>328</v>
      </c>
      <c r="B138" s="2" t="s">
        <v>329</v>
      </c>
      <c r="C138" s="2" t="n">
        <v>0.189795</v>
      </c>
      <c r="D138" s="2" t="n">
        <v>0.0438555</v>
      </c>
      <c r="E138" s="2" t="n">
        <v>0.236965</v>
      </c>
      <c r="F138" s="3" t="s">
        <v>330</v>
      </c>
      <c r="G138" s="3" t="s">
        <v>331</v>
      </c>
      <c r="H138" s="3" t="s">
        <v>169</v>
      </c>
    </row>
    <row r="139" customFormat="false" ht="12.75" hidden="false" customHeight="false" outlineLevel="0" collapsed="false">
      <c r="A139" s="2" t="s">
        <v>332</v>
      </c>
      <c r="B139" s="2" t="s">
        <v>333</v>
      </c>
      <c r="C139" s="2" t="n">
        <v>0.190475</v>
      </c>
      <c r="D139" s="2" t="n">
        <v>0.00853457</v>
      </c>
      <c r="E139" s="2" t="n">
        <v>0.0330022</v>
      </c>
      <c r="F139" s="3" t="s">
        <v>20</v>
      </c>
      <c r="G139" s="3" t="s">
        <v>21</v>
      </c>
      <c r="H139" s="3" t="s">
        <v>21</v>
      </c>
    </row>
    <row r="140" customFormat="false" ht="12.75" hidden="false" customHeight="false" outlineLevel="0" collapsed="false">
      <c r="A140" s="2" t="s">
        <v>334</v>
      </c>
      <c r="B140" s="2" t="s">
        <v>335</v>
      </c>
      <c r="C140" s="2" t="n">
        <v>0.195871</v>
      </c>
      <c r="D140" s="2" t="n">
        <v>0.856175</v>
      </c>
      <c r="E140" s="2" t="n">
        <v>0.0371374</v>
      </c>
      <c r="F140" s="3" t="s">
        <v>16</v>
      </c>
      <c r="G140" s="3" t="s">
        <v>110</v>
      </c>
      <c r="H140" s="3" t="s">
        <v>52</v>
      </c>
    </row>
    <row r="141" customFormat="false" ht="12.75" hidden="false" customHeight="false" outlineLevel="0" collapsed="false">
      <c r="A141" s="2" t="s">
        <v>336</v>
      </c>
      <c r="B141" s="2" t="s">
        <v>337</v>
      </c>
      <c r="C141" s="2" t="n">
        <v>0.204792</v>
      </c>
      <c r="D141" s="2" t="n">
        <v>0.0384804</v>
      </c>
      <c r="E141" s="2" t="n">
        <v>0.0468796</v>
      </c>
      <c r="F141" s="3" t="s">
        <v>30</v>
      </c>
      <c r="G141" s="3" t="s">
        <v>30</v>
      </c>
      <c r="H141" s="3" t="s">
        <v>21</v>
      </c>
    </row>
    <row r="142" customFormat="false" ht="12.75" hidden="false" customHeight="false" outlineLevel="0" collapsed="false">
      <c r="A142" s="2" t="s">
        <v>338</v>
      </c>
      <c r="B142" s="2" t="s">
        <v>339</v>
      </c>
      <c r="C142" s="2" t="n">
        <v>0.205024</v>
      </c>
      <c r="D142" s="2" t="n">
        <v>0.0103677</v>
      </c>
      <c r="E142" s="2" t="n">
        <v>0.0683656</v>
      </c>
      <c r="F142" s="3" t="s">
        <v>16</v>
      </c>
      <c r="G142" s="3" t="s">
        <v>17</v>
      </c>
      <c r="H142" s="3" t="s">
        <v>52</v>
      </c>
    </row>
    <row r="143" customFormat="false" ht="12.75" hidden="false" customHeight="false" outlineLevel="0" collapsed="false">
      <c r="A143" s="2" t="s">
        <v>340</v>
      </c>
      <c r="B143" s="2" t="s">
        <v>341</v>
      </c>
      <c r="C143" s="2" t="n">
        <v>0.212196</v>
      </c>
      <c r="D143" s="2" t="n">
        <v>0.0221623</v>
      </c>
      <c r="E143" s="2" t="n">
        <v>0.025434</v>
      </c>
      <c r="F143" s="3" t="s">
        <v>26</v>
      </c>
      <c r="G143" s="3" t="s">
        <v>27</v>
      </c>
      <c r="H143" s="3" t="s">
        <v>27</v>
      </c>
    </row>
    <row r="144" customFormat="false" ht="12.75" hidden="false" customHeight="false" outlineLevel="0" collapsed="false">
      <c r="A144" s="2" t="s">
        <v>342</v>
      </c>
      <c r="B144" s="2" t="s">
        <v>343</v>
      </c>
      <c r="C144" s="2" t="n">
        <v>0.232269</v>
      </c>
      <c r="D144" s="2" t="n">
        <v>0.0767602</v>
      </c>
      <c r="E144" s="2" t="n">
        <v>0.0347844</v>
      </c>
      <c r="F144" s="3" t="s">
        <v>21</v>
      </c>
      <c r="G144" s="3" t="s">
        <v>30</v>
      </c>
      <c r="H144" s="3" t="s">
        <v>30</v>
      </c>
    </row>
    <row r="145" customFormat="false" ht="12.75" hidden="false" customHeight="false" outlineLevel="0" collapsed="false">
      <c r="A145" s="2" t="s">
        <v>344</v>
      </c>
      <c r="B145" s="2" t="s">
        <v>345</v>
      </c>
      <c r="C145" s="2" t="n">
        <v>0.236237</v>
      </c>
      <c r="D145" s="2" t="n">
        <v>0.0226805</v>
      </c>
      <c r="E145" s="2" t="n">
        <v>0.228299</v>
      </c>
      <c r="F145" s="3" t="s">
        <v>248</v>
      </c>
      <c r="G145" s="3" t="s">
        <v>170</v>
      </c>
      <c r="H145" s="3" t="s">
        <v>170</v>
      </c>
    </row>
    <row r="146" customFormat="false" ht="12.75" hidden="false" customHeight="false" outlineLevel="0" collapsed="false">
      <c r="A146" s="2" t="s">
        <v>346</v>
      </c>
      <c r="B146" s="2" t="s">
        <v>347</v>
      </c>
      <c r="C146" s="2" t="n">
        <v>0.237772</v>
      </c>
      <c r="D146" s="2" t="n">
        <v>0.286266</v>
      </c>
      <c r="E146" s="2" t="n">
        <v>0.0189715</v>
      </c>
      <c r="F146" s="3" t="s">
        <v>16</v>
      </c>
      <c r="G146" s="3" t="s">
        <v>52</v>
      </c>
      <c r="H146" s="3" t="s">
        <v>17</v>
      </c>
    </row>
    <row r="147" customFormat="false" ht="12.75" hidden="false" customHeight="false" outlineLevel="0" collapsed="false">
      <c r="A147" s="2" t="s">
        <v>348</v>
      </c>
      <c r="B147" s="2" t="s">
        <v>349</v>
      </c>
      <c r="C147" s="2" t="n">
        <v>0.256751</v>
      </c>
      <c r="D147" s="2" t="n">
        <v>0.0357623</v>
      </c>
      <c r="E147" s="2" t="n">
        <v>0.27571</v>
      </c>
      <c r="F147" s="3" t="s">
        <v>13</v>
      </c>
      <c r="G147" s="3" t="s">
        <v>12</v>
      </c>
      <c r="H147" s="3" t="s">
        <v>12</v>
      </c>
    </row>
    <row r="148" customFormat="false" ht="12.75" hidden="false" customHeight="false" outlineLevel="0" collapsed="false">
      <c r="A148" s="2" t="s">
        <v>350</v>
      </c>
      <c r="B148" s="2" t="s">
        <v>351</v>
      </c>
      <c r="C148" s="2" t="n">
        <v>0.25862</v>
      </c>
      <c r="D148" s="2" t="n">
        <v>0.618841</v>
      </c>
      <c r="E148" s="2" t="n">
        <v>0.0368227</v>
      </c>
      <c r="F148" s="3" t="s">
        <v>61</v>
      </c>
      <c r="G148" s="3" t="s">
        <v>41</v>
      </c>
      <c r="H148" s="3" t="s">
        <v>41</v>
      </c>
    </row>
    <row r="149" customFormat="false" ht="12.75" hidden="false" customHeight="false" outlineLevel="0" collapsed="false">
      <c r="A149" s="2" t="s">
        <v>352</v>
      </c>
      <c r="B149" s="2" t="s">
        <v>353</v>
      </c>
      <c r="C149" s="2" t="n">
        <v>0.258769</v>
      </c>
      <c r="D149" s="2" t="n">
        <v>0.0267891</v>
      </c>
      <c r="E149" s="2" t="n">
        <v>0.0163454</v>
      </c>
      <c r="F149" s="3" t="s">
        <v>131</v>
      </c>
      <c r="G149" s="3" t="s">
        <v>131</v>
      </c>
      <c r="H149" s="3" t="s">
        <v>131</v>
      </c>
    </row>
    <row r="150" customFormat="false" ht="12.75" hidden="false" customHeight="false" outlineLevel="0" collapsed="false">
      <c r="A150" s="2" t="s">
        <v>354</v>
      </c>
      <c r="B150" s="2" t="s">
        <v>355</v>
      </c>
      <c r="C150" s="2" t="n">
        <v>0.267908</v>
      </c>
      <c r="D150" s="2" t="n">
        <v>0.00539545</v>
      </c>
      <c r="E150" s="2" t="n">
        <v>0.0328033</v>
      </c>
      <c r="F150" s="3" t="s">
        <v>12</v>
      </c>
      <c r="G150" s="3" t="s">
        <v>12</v>
      </c>
      <c r="H150" s="3" t="s">
        <v>13</v>
      </c>
    </row>
    <row r="151" customFormat="false" ht="12.75" hidden="false" customHeight="false" outlineLevel="0" collapsed="false">
      <c r="A151" s="2" t="s">
        <v>356</v>
      </c>
      <c r="B151" s="2" t="s">
        <v>357</v>
      </c>
      <c r="C151" s="2" t="n">
        <v>0.282686</v>
      </c>
      <c r="D151" s="2" t="n">
        <v>0.351352</v>
      </c>
      <c r="E151" s="2" t="n">
        <v>0.0344909</v>
      </c>
      <c r="F151" s="3" t="s">
        <v>103</v>
      </c>
      <c r="G151" s="3" t="s">
        <v>101</v>
      </c>
      <c r="H151" s="3" t="s">
        <v>101</v>
      </c>
    </row>
    <row r="152" customFormat="false" ht="12.75" hidden="false" customHeight="false" outlineLevel="0" collapsed="false">
      <c r="A152" s="2" t="s">
        <v>358</v>
      </c>
      <c r="B152" s="2" t="s">
        <v>359</v>
      </c>
      <c r="C152" s="2" t="n">
        <v>0.286715</v>
      </c>
      <c r="D152" s="2" t="n">
        <v>0.0484867</v>
      </c>
      <c r="E152" s="2" t="n">
        <v>0.354701</v>
      </c>
      <c r="F152" s="3" t="s">
        <v>16</v>
      </c>
      <c r="G152" s="3" t="s">
        <v>224</v>
      </c>
      <c r="H152" s="3" t="s">
        <v>16</v>
      </c>
    </row>
    <row r="153" customFormat="false" ht="12.75" hidden="false" customHeight="false" outlineLevel="0" collapsed="false">
      <c r="A153" s="2" t="s">
        <v>360</v>
      </c>
      <c r="B153" s="2" t="s">
        <v>361</v>
      </c>
      <c r="C153" s="2" t="n">
        <v>0.290145</v>
      </c>
      <c r="D153" s="2" t="n">
        <v>0.504833</v>
      </c>
      <c r="E153" s="2" t="n">
        <v>0.0301083</v>
      </c>
      <c r="F153" s="3" t="s">
        <v>13</v>
      </c>
      <c r="G153" s="3" t="s">
        <v>12</v>
      </c>
      <c r="H153" s="3" t="s">
        <v>12</v>
      </c>
    </row>
    <row r="154" customFormat="false" ht="12.75" hidden="false" customHeight="false" outlineLevel="0" collapsed="false">
      <c r="A154" s="2" t="s">
        <v>362</v>
      </c>
      <c r="B154" s="2" t="s">
        <v>363</v>
      </c>
      <c r="C154" s="2" t="n">
        <v>0.29318</v>
      </c>
      <c r="D154" s="2" t="n">
        <v>0.0171572</v>
      </c>
      <c r="E154" s="2" t="n">
        <v>0.118562</v>
      </c>
      <c r="F154" s="3" t="s">
        <v>70</v>
      </c>
      <c r="G154" s="3" t="s">
        <v>43</v>
      </c>
      <c r="H154" s="3" t="s">
        <v>42</v>
      </c>
    </row>
    <row r="155" customFormat="false" ht="12.75" hidden="false" customHeight="false" outlineLevel="0" collapsed="false">
      <c r="A155" s="2" t="s">
        <v>364</v>
      </c>
      <c r="B155" s="2" t="s">
        <v>365</v>
      </c>
      <c r="C155" s="2" t="n">
        <v>0.32062</v>
      </c>
      <c r="D155" s="2" t="n">
        <v>0.0423025</v>
      </c>
      <c r="E155" s="2" t="n">
        <v>0.0380684</v>
      </c>
      <c r="F155" s="3" t="s">
        <v>264</v>
      </c>
      <c r="G155" s="3" t="s">
        <v>366</v>
      </c>
      <c r="H155" s="3" t="s">
        <v>367</v>
      </c>
    </row>
    <row r="156" customFormat="false" ht="12.75" hidden="false" customHeight="false" outlineLevel="0" collapsed="false">
      <c r="A156" s="2" t="s">
        <v>368</v>
      </c>
      <c r="B156" s="2" t="s">
        <v>369</v>
      </c>
      <c r="C156" s="2" t="n">
        <v>0.322493</v>
      </c>
      <c r="D156" s="2" t="n">
        <v>0.0341554</v>
      </c>
      <c r="E156" s="2" t="n">
        <v>0.109258</v>
      </c>
      <c r="F156" s="3" t="s">
        <v>20</v>
      </c>
      <c r="G156" s="3" t="s">
        <v>21</v>
      </c>
      <c r="H156" s="3" t="s">
        <v>21</v>
      </c>
    </row>
    <row r="157" customFormat="false" ht="12.75" hidden="false" customHeight="false" outlineLevel="0" collapsed="false">
      <c r="A157" s="2" t="s">
        <v>370</v>
      </c>
      <c r="B157" s="2" t="s">
        <v>371</v>
      </c>
      <c r="C157" s="2" t="n">
        <v>0.326361</v>
      </c>
      <c r="D157" s="2" t="n">
        <v>0.0237254</v>
      </c>
      <c r="E157" s="2" t="n">
        <v>0.0113779</v>
      </c>
      <c r="F157" s="3" t="s">
        <v>288</v>
      </c>
      <c r="G157" s="3" t="s">
        <v>13</v>
      </c>
      <c r="H157" s="3" t="s">
        <v>13</v>
      </c>
    </row>
    <row r="158" customFormat="false" ht="12.75" hidden="false" customHeight="false" outlineLevel="0" collapsed="false">
      <c r="A158" s="2" t="s">
        <v>372</v>
      </c>
      <c r="B158" s="2" t="s">
        <v>373</v>
      </c>
      <c r="C158" s="2" t="n">
        <v>0.332943</v>
      </c>
      <c r="D158" s="2" t="n">
        <v>0.338636</v>
      </c>
      <c r="E158" s="2" t="n">
        <v>0.0200817</v>
      </c>
      <c r="F158" s="3" t="s">
        <v>374</v>
      </c>
      <c r="G158" s="3" t="s">
        <v>375</v>
      </c>
      <c r="H158" s="3" t="s">
        <v>376</v>
      </c>
    </row>
    <row r="159" customFormat="false" ht="12.75" hidden="false" customHeight="false" outlineLevel="0" collapsed="false">
      <c r="A159" s="2" t="s">
        <v>377</v>
      </c>
      <c r="B159" s="2" t="s">
        <v>378</v>
      </c>
      <c r="C159" s="2" t="n">
        <v>0.357137</v>
      </c>
      <c r="D159" s="2" t="n">
        <v>0.00353721</v>
      </c>
      <c r="E159" s="2" t="n">
        <v>0.0859902</v>
      </c>
      <c r="F159" s="3" t="s">
        <v>12</v>
      </c>
      <c r="G159" s="3" t="s">
        <v>12</v>
      </c>
      <c r="H159" s="3" t="s">
        <v>13</v>
      </c>
    </row>
    <row r="160" customFormat="false" ht="12.75" hidden="false" customHeight="false" outlineLevel="0" collapsed="false">
      <c r="A160" s="2" t="s">
        <v>379</v>
      </c>
      <c r="B160" s="2" t="s">
        <v>380</v>
      </c>
      <c r="C160" s="2" t="n">
        <v>0.35817</v>
      </c>
      <c r="D160" s="2" t="n">
        <v>0.0382957</v>
      </c>
      <c r="E160" s="2" t="n">
        <v>0.240235</v>
      </c>
      <c r="F160" s="3" t="s">
        <v>21</v>
      </c>
      <c r="G160" s="3" t="s">
        <v>30</v>
      </c>
      <c r="H160" s="3" t="s">
        <v>30</v>
      </c>
    </row>
    <row r="161" customFormat="false" ht="12.75" hidden="false" customHeight="false" outlineLevel="0" collapsed="false">
      <c r="A161" s="2" t="s">
        <v>381</v>
      </c>
      <c r="B161" s="2" t="s">
        <v>382</v>
      </c>
      <c r="C161" s="2" t="n">
        <v>0.364569</v>
      </c>
      <c r="D161" s="2" t="n">
        <v>0.0382957</v>
      </c>
      <c r="E161" s="2" t="n">
        <v>0.240235</v>
      </c>
      <c r="F161" s="3" t="s">
        <v>27</v>
      </c>
      <c r="G161" s="3" t="s">
        <v>30</v>
      </c>
      <c r="H161" s="3" t="s">
        <v>30</v>
      </c>
    </row>
    <row r="162" customFormat="false" ht="12.75" hidden="false" customHeight="false" outlineLevel="0" collapsed="false">
      <c r="A162" s="2" t="s">
        <v>383</v>
      </c>
      <c r="B162" s="2" t="s">
        <v>384</v>
      </c>
      <c r="C162" s="2" t="n">
        <v>0.368327</v>
      </c>
      <c r="D162" s="2" t="n">
        <v>0.0409779</v>
      </c>
      <c r="E162" s="2" t="n">
        <v>0.0408915</v>
      </c>
      <c r="F162" s="3" t="s">
        <v>21</v>
      </c>
      <c r="G162" s="3" t="s">
        <v>21</v>
      </c>
      <c r="H162" s="3" t="s">
        <v>21</v>
      </c>
    </row>
    <row r="163" customFormat="false" ht="12.75" hidden="false" customHeight="false" outlineLevel="0" collapsed="false">
      <c r="A163" s="2" t="s">
        <v>385</v>
      </c>
      <c r="B163" s="2" t="s">
        <v>386</v>
      </c>
      <c r="C163" s="2" t="n">
        <v>0.374324</v>
      </c>
      <c r="D163" s="2" t="n">
        <v>0.0237419</v>
      </c>
      <c r="E163" s="2" t="n">
        <v>0.187917</v>
      </c>
      <c r="F163" s="3" t="s">
        <v>26</v>
      </c>
      <c r="G163" s="3" t="s">
        <v>26</v>
      </c>
      <c r="H163" s="3" t="s">
        <v>26</v>
      </c>
    </row>
    <row r="164" customFormat="false" ht="12.75" hidden="false" customHeight="false" outlineLevel="0" collapsed="false">
      <c r="A164" s="2" t="s">
        <v>387</v>
      </c>
      <c r="B164" s="2" t="s">
        <v>388</v>
      </c>
      <c r="C164" s="2" t="n">
        <v>0.380692</v>
      </c>
      <c r="D164" s="2" t="n">
        <v>0.0478542</v>
      </c>
      <c r="E164" s="2" t="n">
        <v>0.334728</v>
      </c>
      <c r="F164" s="3" t="s">
        <v>17</v>
      </c>
      <c r="G164" s="3" t="s">
        <v>110</v>
      </c>
      <c r="H164" s="3" t="s">
        <v>110</v>
      </c>
    </row>
    <row r="165" customFormat="false" ht="12.75" hidden="false" customHeight="false" outlineLevel="0" collapsed="false">
      <c r="A165" s="2" t="s">
        <v>389</v>
      </c>
      <c r="B165" s="2" t="s">
        <v>390</v>
      </c>
      <c r="C165" s="2" t="n">
        <v>0.393087</v>
      </c>
      <c r="D165" s="2" t="n">
        <v>0.0363298</v>
      </c>
      <c r="E165" s="2" t="n">
        <v>0.42395</v>
      </c>
      <c r="F165" s="3" t="s">
        <v>21</v>
      </c>
      <c r="G165" s="3" t="s">
        <v>30</v>
      </c>
      <c r="H165" s="3" t="s">
        <v>30</v>
      </c>
    </row>
    <row r="166" customFormat="false" ht="12.75" hidden="false" customHeight="false" outlineLevel="0" collapsed="false">
      <c r="A166" s="2" t="s">
        <v>391</v>
      </c>
      <c r="B166" s="2" t="s">
        <v>392</v>
      </c>
      <c r="C166" s="2" t="n">
        <v>0.394191</v>
      </c>
      <c r="D166" s="2" t="n">
        <v>0.119236</v>
      </c>
      <c r="E166" s="2" t="n">
        <v>0.0463043</v>
      </c>
      <c r="F166" s="3" t="s">
        <v>21</v>
      </c>
      <c r="G166" s="3" t="s">
        <v>21</v>
      </c>
      <c r="H166" s="3" t="s">
        <v>21</v>
      </c>
    </row>
    <row r="167" customFormat="false" ht="12.75" hidden="false" customHeight="false" outlineLevel="0" collapsed="false">
      <c r="A167" s="2" t="s">
        <v>393</v>
      </c>
      <c r="B167" s="2" t="s">
        <v>394</v>
      </c>
      <c r="C167" s="2" t="n">
        <v>0.39451</v>
      </c>
      <c r="D167" s="2" t="n">
        <v>0.0157996</v>
      </c>
      <c r="E167" s="2" t="n">
        <v>0.0303529</v>
      </c>
      <c r="F167" s="3" t="s">
        <v>30</v>
      </c>
      <c r="G167" s="3" t="s">
        <v>21</v>
      </c>
      <c r="H167" s="3" t="s">
        <v>21</v>
      </c>
    </row>
    <row r="168" customFormat="false" ht="12.75" hidden="false" customHeight="false" outlineLevel="0" collapsed="false">
      <c r="A168" s="2" t="s">
        <v>395</v>
      </c>
      <c r="B168" s="2" t="s">
        <v>396</v>
      </c>
      <c r="C168" s="2" t="n">
        <v>0.399994</v>
      </c>
      <c r="D168" s="2" t="n">
        <v>0.0474527</v>
      </c>
      <c r="E168" s="2" t="n">
        <v>0.0777973</v>
      </c>
      <c r="F168" s="3" t="s">
        <v>16</v>
      </c>
      <c r="G168" s="3" t="s">
        <v>17</v>
      </c>
      <c r="H168" s="3" t="s">
        <v>52</v>
      </c>
    </row>
    <row r="169" customFormat="false" ht="12.75" hidden="false" customHeight="false" outlineLevel="0" collapsed="false">
      <c r="A169" s="2" t="s">
        <v>397</v>
      </c>
      <c r="B169" s="2" t="s">
        <v>398</v>
      </c>
      <c r="C169" s="2" t="n">
        <v>0.408197</v>
      </c>
      <c r="D169" s="2" t="n">
        <v>0.0316687</v>
      </c>
      <c r="E169" s="2" t="n">
        <v>0.102576</v>
      </c>
      <c r="F169" s="3" t="s">
        <v>21</v>
      </c>
      <c r="G169" s="3" t="s">
        <v>21</v>
      </c>
      <c r="H169" s="3" t="s">
        <v>21</v>
      </c>
    </row>
    <row r="170" customFormat="false" ht="12.75" hidden="false" customHeight="false" outlineLevel="0" collapsed="false">
      <c r="A170" s="2" t="s">
        <v>399</v>
      </c>
      <c r="B170" s="2" t="s">
        <v>400</v>
      </c>
      <c r="C170" s="2" t="n">
        <v>0.408353</v>
      </c>
      <c r="D170" s="2" t="n">
        <v>0.0367141</v>
      </c>
      <c r="E170" s="2" t="n">
        <v>0.118345</v>
      </c>
      <c r="F170" s="3" t="s">
        <v>20</v>
      </c>
      <c r="G170" s="3" t="s">
        <v>20</v>
      </c>
      <c r="H170" s="3" t="s">
        <v>20</v>
      </c>
    </row>
    <row r="171" customFormat="false" ht="12.75" hidden="false" customHeight="false" outlineLevel="0" collapsed="false">
      <c r="A171" s="2" t="s">
        <v>401</v>
      </c>
      <c r="B171" s="2" t="s">
        <v>402</v>
      </c>
      <c r="C171" s="2" t="n">
        <v>0.409807</v>
      </c>
      <c r="D171" s="2" t="n">
        <v>0.0180818</v>
      </c>
      <c r="E171" s="2" t="n">
        <v>0.0225142</v>
      </c>
      <c r="F171" s="3" t="s">
        <v>13</v>
      </c>
      <c r="G171" s="3" t="s">
        <v>12</v>
      </c>
      <c r="H171" s="3" t="s">
        <v>12</v>
      </c>
    </row>
    <row r="172" customFormat="false" ht="12.75" hidden="false" customHeight="false" outlineLevel="0" collapsed="false">
      <c r="A172" s="2" t="s">
        <v>403</v>
      </c>
      <c r="B172" s="2" t="s">
        <v>404</v>
      </c>
      <c r="C172" s="2" t="n">
        <v>0.412766</v>
      </c>
      <c r="D172" s="2" t="n">
        <v>0.0429275</v>
      </c>
      <c r="E172" s="2" t="n">
        <v>0.252017</v>
      </c>
      <c r="F172" s="3" t="s">
        <v>26</v>
      </c>
      <c r="G172" s="3" t="s">
        <v>26</v>
      </c>
      <c r="H172" s="3" t="s">
        <v>26</v>
      </c>
    </row>
    <row r="173" customFormat="false" ht="12.75" hidden="false" customHeight="false" outlineLevel="0" collapsed="false">
      <c r="A173" s="2" t="s">
        <v>405</v>
      </c>
      <c r="B173" s="2" t="s">
        <v>406</v>
      </c>
      <c r="C173" s="2" t="n">
        <v>0.417899</v>
      </c>
      <c r="D173" s="2" t="n">
        <v>0.128027</v>
      </c>
      <c r="E173" s="2" t="n">
        <v>0.0294809</v>
      </c>
      <c r="F173" s="3" t="s">
        <v>27</v>
      </c>
      <c r="G173" s="3" t="s">
        <v>26</v>
      </c>
      <c r="H173" s="3" t="s">
        <v>26</v>
      </c>
    </row>
    <row r="174" customFormat="false" ht="12.75" hidden="false" customHeight="false" outlineLevel="0" collapsed="false">
      <c r="A174" s="2" t="s">
        <v>407</v>
      </c>
      <c r="B174" s="2" t="s">
        <v>408</v>
      </c>
      <c r="C174" s="2" t="n">
        <v>0.418179</v>
      </c>
      <c r="D174" s="2" t="n">
        <v>0.0152743</v>
      </c>
      <c r="E174" s="2" t="n">
        <v>0.0059274</v>
      </c>
      <c r="F174" s="3" t="s">
        <v>409</v>
      </c>
      <c r="G174" s="3" t="s">
        <v>410</v>
      </c>
      <c r="H174" s="3" t="s">
        <v>411</v>
      </c>
    </row>
    <row r="175" customFormat="false" ht="12.75" hidden="false" customHeight="false" outlineLevel="0" collapsed="false">
      <c r="A175" s="2" t="s">
        <v>412</v>
      </c>
      <c r="B175" s="2" t="s">
        <v>413</v>
      </c>
      <c r="C175" s="2" t="n">
        <v>0.445666</v>
      </c>
      <c r="D175" s="2" t="n">
        <v>0.0343622</v>
      </c>
      <c r="E175" s="2" t="n">
        <v>0.0132378</v>
      </c>
      <c r="F175" s="3" t="s">
        <v>27</v>
      </c>
      <c r="G175" s="3" t="s">
        <v>27</v>
      </c>
      <c r="H175" s="3" t="s">
        <v>27</v>
      </c>
    </row>
    <row r="176" customFormat="false" ht="12.75" hidden="false" customHeight="false" outlineLevel="0" collapsed="false">
      <c r="A176" s="2" t="s">
        <v>414</v>
      </c>
      <c r="B176" s="2" t="s">
        <v>415</v>
      </c>
      <c r="C176" s="2" t="n">
        <v>0.450057</v>
      </c>
      <c r="D176" s="2" t="n">
        <v>0.189353</v>
      </c>
      <c r="E176" s="2" t="n">
        <v>0.0385346</v>
      </c>
      <c r="F176" s="3" t="s">
        <v>20</v>
      </c>
      <c r="G176" s="3" t="s">
        <v>30</v>
      </c>
      <c r="H176" s="3" t="s">
        <v>30</v>
      </c>
    </row>
    <row r="177" customFormat="false" ht="12.75" hidden="false" customHeight="false" outlineLevel="0" collapsed="false">
      <c r="A177" s="2" t="s">
        <v>416</v>
      </c>
      <c r="B177" s="2" t="s">
        <v>417</v>
      </c>
      <c r="C177" s="2" t="n">
        <v>0.460281</v>
      </c>
      <c r="D177" s="2" t="n">
        <v>0.179035</v>
      </c>
      <c r="E177" s="2" t="n">
        <v>0.0445206</v>
      </c>
      <c r="F177" s="3" t="s">
        <v>12</v>
      </c>
      <c r="G177" s="3" t="s">
        <v>13</v>
      </c>
      <c r="H177" s="3" t="s">
        <v>13</v>
      </c>
    </row>
    <row r="178" customFormat="false" ht="12.75" hidden="false" customHeight="false" outlineLevel="0" collapsed="false">
      <c r="A178" s="2" t="s">
        <v>418</v>
      </c>
      <c r="B178" s="2" t="s">
        <v>419</v>
      </c>
      <c r="C178" s="2" t="n">
        <v>0.477198</v>
      </c>
      <c r="D178" s="2" t="n">
        <v>0.0332471</v>
      </c>
      <c r="E178" s="2" t="n">
        <v>0.373301</v>
      </c>
      <c r="F178" s="3" t="s">
        <v>21</v>
      </c>
      <c r="G178" s="3" t="s">
        <v>20</v>
      </c>
      <c r="H178" s="3" t="s">
        <v>20</v>
      </c>
    </row>
    <row r="179" customFormat="false" ht="12.75" hidden="false" customHeight="false" outlineLevel="0" collapsed="false">
      <c r="A179" s="2" t="s">
        <v>420</v>
      </c>
      <c r="B179" s="2" t="s">
        <v>421</v>
      </c>
      <c r="C179" s="2" t="n">
        <v>0.477936</v>
      </c>
      <c r="D179" s="2" t="n">
        <v>0.00353721</v>
      </c>
      <c r="E179" s="2" t="n">
        <v>0.0859902</v>
      </c>
      <c r="F179" s="3" t="s">
        <v>13</v>
      </c>
      <c r="G179" s="3" t="s">
        <v>12</v>
      </c>
      <c r="H179" s="3" t="s">
        <v>13</v>
      </c>
    </row>
    <row r="180" customFormat="false" ht="12.75" hidden="false" customHeight="false" outlineLevel="0" collapsed="false">
      <c r="A180" s="2" t="s">
        <v>422</v>
      </c>
      <c r="B180" s="2" t="s">
        <v>423</v>
      </c>
      <c r="C180" s="2" t="n">
        <v>0.510011</v>
      </c>
      <c r="D180" s="2" t="n">
        <v>0.0294241</v>
      </c>
      <c r="E180" s="2" t="n">
        <v>0.0856614</v>
      </c>
      <c r="F180" s="3" t="s">
        <v>27</v>
      </c>
      <c r="G180" s="3" t="s">
        <v>27</v>
      </c>
      <c r="H180" s="3" t="s">
        <v>27</v>
      </c>
    </row>
    <row r="181" customFormat="false" ht="12.75" hidden="false" customHeight="false" outlineLevel="0" collapsed="false">
      <c r="A181" s="2" t="s">
        <v>424</v>
      </c>
      <c r="B181" s="2" t="s">
        <v>425</v>
      </c>
      <c r="C181" s="2" t="n">
        <v>0.518619</v>
      </c>
      <c r="D181" s="2" t="n">
        <v>0.0170096</v>
      </c>
      <c r="E181" s="2" t="n">
        <v>0.0695106</v>
      </c>
      <c r="F181" s="3" t="s">
        <v>12</v>
      </c>
      <c r="G181" s="3" t="s">
        <v>12</v>
      </c>
      <c r="H181" s="3" t="s">
        <v>12</v>
      </c>
    </row>
    <row r="182" customFormat="false" ht="12.75" hidden="false" customHeight="false" outlineLevel="0" collapsed="false">
      <c r="A182" s="2" t="s">
        <v>426</v>
      </c>
      <c r="B182" s="2" t="s">
        <v>427</v>
      </c>
      <c r="C182" s="2" t="n">
        <v>0.528027</v>
      </c>
      <c r="D182" s="2" t="n">
        <v>0.0788845</v>
      </c>
      <c r="E182" s="2" t="n">
        <v>0.0217116</v>
      </c>
      <c r="F182" s="3" t="s">
        <v>21</v>
      </c>
      <c r="G182" s="3" t="s">
        <v>20</v>
      </c>
      <c r="H182" s="3" t="s">
        <v>20</v>
      </c>
    </row>
    <row r="183" customFormat="false" ht="12.75" hidden="false" customHeight="false" outlineLevel="0" collapsed="false">
      <c r="A183" s="2" t="s">
        <v>428</v>
      </c>
      <c r="B183" s="2" t="s">
        <v>429</v>
      </c>
      <c r="C183" s="2" t="n">
        <v>0.529742</v>
      </c>
      <c r="D183" s="2" t="n">
        <v>0.00224651</v>
      </c>
      <c r="E183" s="2" t="n">
        <v>0.0196718</v>
      </c>
      <c r="F183" s="3" t="s">
        <v>26</v>
      </c>
      <c r="G183" s="3" t="s">
        <v>26</v>
      </c>
      <c r="H183" s="3" t="s">
        <v>26</v>
      </c>
    </row>
    <row r="184" customFormat="false" ht="12.75" hidden="false" customHeight="false" outlineLevel="0" collapsed="false">
      <c r="A184" s="2" t="s">
        <v>430</v>
      </c>
      <c r="B184" s="2" t="s">
        <v>431</v>
      </c>
      <c r="C184" s="2" t="n">
        <v>0.52981</v>
      </c>
      <c r="D184" s="2" t="n">
        <v>0.0152912</v>
      </c>
      <c r="E184" s="2" t="n">
        <v>0.0463493</v>
      </c>
      <c r="F184" s="3" t="s">
        <v>30</v>
      </c>
      <c r="G184" s="3" t="s">
        <v>21</v>
      </c>
      <c r="H184" s="3" t="s">
        <v>21</v>
      </c>
    </row>
    <row r="185" customFormat="false" ht="12.75" hidden="false" customHeight="false" outlineLevel="0" collapsed="false">
      <c r="A185" s="2" t="s">
        <v>432</v>
      </c>
      <c r="B185" s="2" t="s">
        <v>433</v>
      </c>
      <c r="C185" s="2" t="n">
        <v>0.571195</v>
      </c>
      <c r="D185" s="2" t="n">
        <v>0.000641269</v>
      </c>
      <c r="E185" s="2" t="n">
        <v>0.00607071</v>
      </c>
      <c r="F185" s="3" t="s">
        <v>26</v>
      </c>
      <c r="G185" s="3" t="s">
        <v>26</v>
      </c>
      <c r="H185" s="3" t="s">
        <v>26</v>
      </c>
    </row>
    <row r="186" customFormat="false" ht="12.75" hidden="false" customHeight="false" outlineLevel="0" collapsed="false">
      <c r="A186" s="2" t="s">
        <v>434</v>
      </c>
      <c r="B186" s="2" t="s">
        <v>435</v>
      </c>
      <c r="C186" s="2" t="n">
        <v>0.589652</v>
      </c>
      <c r="D186" s="2" t="n">
        <v>0.0973066</v>
      </c>
      <c r="E186" s="2" t="n">
        <v>0.0381978</v>
      </c>
      <c r="F186" s="3" t="s">
        <v>27</v>
      </c>
      <c r="G186" s="3" t="s">
        <v>26</v>
      </c>
      <c r="H186" s="3" t="s">
        <v>26</v>
      </c>
    </row>
    <row r="187" customFormat="false" ht="12.75" hidden="false" customHeight="false" outlineLevel="0" collapsed="false">
      <c r="A187" s="2" t="s">
        <v>436</v>
      </c>
      <c r="B187" s="2" t="s">
        <v>437</v>
      </c>
      <c r="C187" s="2" t="n">
        <v>0.638384</v>
      </c>
      <c r="D187" s="2" t="n">
        <v>0.0277005</v>
      </c>
      <c r="E187" s="2" t="n">
        <v>0.123306</v>
      </c>
      <c r="F187" s="3" t="s">
        <v>30</v>
      </c>
      <c r="G187" s="3" t="s">
        <v>21</v>
      </c>
      <c r="H187" s="3" t="s">
        <v>21</v>
      </c>
    </row>
    <row r="188" customFormat="false" ht="12.75" hidden="false" customHeight="false" outlineLevel="0" collapsed="false">
      <c r="A188" s="2" t="s">
        <v>438</v>
      </c>
      <c r="B188" s="2" t="s">
        <v>439</v>
      </c>
      <c r="C188" s="2" t="n">
        <v>0.715391</v>
      </c>
      <c r="D188" s="2" t="n">
        <v>0.0319189</v>
      </c>
      <c r="E188" s="2" t="n">
        <v>0.0943804</v>
      </c>
      <c r="F188" s="3" t="s">
        <v>26</v>
      </c>
      <c r="G188" s="3" t="s">
        <v>26</v>
      </c>
      <c r="H188" s="3" t="s">
        <v>26</v>
      </c>
    </row>
    <row r="189" customFormat="false" ht="12.75" hidden="false" customHeight="false" outlineLevel="0" collapsed="false">
      <c r="A189" s="2" t="s">
        <v>440</v>
      </c>
      <c r="B189" s="2" t="s">
        <v>441</v>
      </c>
      <c r="C189" s="2" t="n">
        <v>0.734701</v>
      </c>
      <c r="D189" s="2" t="n">
        <v>0.00363238</v>
      </c>
      <c r="E189" s="2" t="n">
        <v>0.0713783</v>
      </c>
      <c r="F189" s="3" t="s">
        <v>17</v>
      </c>
      <c r="G189" s="3" t="s">
        <v>16</v>
      </c>
      <c r="H189" s="3" t="s">
        <v>17</v>
      </c>
    </row>
    <row r="190" customFormat="false" ht="12.75" hidden="false" customHeight="false" outlineLevel="0" collapsed="false">
      <c r="A190" s="2" t="s">
        <v>442</v>
      </c>
      <c r="B190" s="2" t="s">
        <v>443</v>
      </c>
      <c r="C190" s="2" t="n">
        <v>0.738592</v>
      </c>
      <c r="D190" s="2" t="n">
        <v>0.0360759</v>
      </c>
      <c r="E190" s="2" t="n">
        <v>0.100255</v>
      </c>
      <c r="F190" s="3" t="s">
        <v>27</v>
      </c>
      <c r="G190" s="3" t="s">
        <v>27</v>
      </c>
      <c r="H190" s="3" t="s">
        <v>27</v>
      </c>
    </row>
    <row r="191" customFormat="false" ht="12.75" hidden="false" customHeight="false" outlineLevel="0" collapsed="false">
      <c r="A191" s="2" t="s">
        <v>444</v>
      </c>
      <c r="B191" s="2" t="s">
        <v>445</v>
      </c>
      <c r="C191" s="2" t="n">
        <v>0.751662</v>
      </c>
      <c r="D191" s="2" t="n">
        <v>0.0863273</v>
      </c>
      <c r="E191" s="2" t="n">
        <v>0.0241795</v>
      </c>
      <c r="F191" s="3" t="s">
        <v>30</v>
      </c>
      <c r="G191" s="3" t="s">
        <v>20</v>
      </c>
      <c r="H191" s="3" t="s">
        <v>20</v>
      </c>
    </row>
    <row r="192" customFormat="false" ht="12.75" hidden="false" customHeight="false" outlineLevel="0" collapsed="false">
      <c r="A192" s="2" t="s">
        <v>446</v>
      </c>
      <c r="B192" s="2" t="s">
        <v>447</v>
      </c>
      <c r="C192" s="2" t="n">
        <v>0.857366</v>
      </c>
      <c r="D192" s="2" t="n">
        <v>0.0243844</v>
      </c>
      <c r="E192" s="2" t="n">
        <v>0.101627</v>
      </c>
      <c r="F192" s="3" t="s">
        <v>13</v>
      </c>
      <c r="G192" s="3" t="s">
        <v>12</v>
      </c>
      <c r="H192" s="3" t="s">
        <v>12</v>
      </c>
    </row>
    <row r="193" customFormat="false" ht="12.75" hidden="false" customHeight="false" outlineLevel="0" collapsed="false">
      <c r="A193" s="2" t="s">
        <v>448</v>
      </c>
      <c r="B193" s="2" t="s">
        <v>449</v>
      </c>
      <c r="C193" s="2" t="n">
        <v>0.859472</v>
      </c>
      <c r="D193" s="2" t="n">
        <v>0.036157</v>
      </c>
      <c r="E193" s="2" t="n">
        <v>0.143334</v>
      </c>
      <c r="F193" s="3" t="s">
        <v>20</v>
      </c>
      <c r="G193" s="3" t="s">
        <v>21</v>
      </c>
      <c r="H193" s="3" t="s">
        <v>21</v>
      </c>
    </row>
  </sheetData>
  <conditionalFormatting sqref="C1:E6553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4T12:39:10Z</dcterms:created>
  <dc:creator>insurgent</dc:creator>
  <dc:description/>
  <dc:language>en-US</dc:language>
  <cp:lastModifiedBy>Aleksej</cp:lastModifiedBy>
  <dcterms:modified xsi:type="dcterms:W3CDTF">2010-02-26T12:47:20Z</dcterms:modified>
  <cp:revision>0</cp:revision>
  <dc:subject/>
  <dc:title/>
</cp:coreProperties>
</file>